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elredondo/Desktop/OneDrive/PhD/Stay Abroad/Bondy Denomy/Science/RPRAcr Candidates/Fineran Collab/Manus_Drafting/Nat Comms/Review 1/Revision 2/Send_in/Final_Draft/JBD final feedback/"/>
    </mc:Choice>
  </mc:AlternateContent>
  <xr:revisionPtr revIDLastSave="0" documentId="13_ncr:1_{9F0967A9-E851-D443-8F6B-40EA50EDF029}" xr6:coauthVersionLast="36" xr6:coauthVersionMax="36" xr10:uidLastSave="{00000000-0000-0000-0000-000000000000}"/>
  <bookViews>
    <workbookView xWindow="560" yWindow="460" windowWidth="25040" windowHeight="13980" activeTab="2" xr2:uid="{99C0CB77-F441-B44C-82C2-70AB27330921}"/>
  </bookViews>
  <sheets>
    <sheet name="Figure 2c" sheetId="2" r:id="rId1"/>
    <sheet name="Figure 4b" sheetId="3" r:id="rId2"/>
    <sheet name="Figure 5e" sheetId="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2" l="1"/>
  <c r="C4" i="2"/>
  <c r="D4" i="2"/>
  <c r="B5" i="2"/>
  <c r="C5" i="2"/>
  <c r="D5" i="2"/>
  <c r="B6" i="2"/>
  <c r="C6" i="2"/>
  <c r="D6" i="2"/>
  <c r="B7" i="2"/>
  <c r="C7" i="2"/>
  <c r="D7" i="2"/>
  <c r="B8" i="2"/>
  <c r="C8" i="2"/>
  <c r="D8" i="2"/>
  <c r="B9" i="2"/>
  <c r="C9" i="2"/>
  <c r="D9" i="2"/>
  <c r="B10" i="2"/>
  <c r="C10" i="2"/>
  <c r="D10" i="2"/>
  <c r="B11" i="2"/>
  <c r="C11" i="2"/>
  <c r="D11" i="2"/>
  <c r="B12" i="2"/>
  <c r="C12" i="2"/>
  <c r="D12" i="2"/>
  <c r="B13" i="2"/>
  <c r="C13" i="2"/>
  <c r="D13" i="2"/>
  <c r="B14" i="2"/>
  <c r="C14" i="2"/>
  <c r="D14" i="2"/>
  <c r="B15" i="2"/>
  <c r="C15" i="2"/>
  <c r="D15" i="2"/>
  <c r="B16" i="2"/>
  <c r="C16" i="2"/>
  <c r="D16" i="2"/>
  <c r="B17" i="2"/>
  <c r="C17" i="2"/>
  <c r="D17" i="2"/>
  <c r="B18" i="2"/>
  <c r="C18" i="2"/>
  <c r="D18" i="2"/>
  <c r="B19" i="2"/>
  <c r="C19" i="2"/>
  <c r="D19" i="2"/>
  <c r="B25" i="2"/>
  <c r="C25" i="2"/>
  <c r="F25" i="2" s="1"/>
  <c r="D25" i="2"/>
  <c r="B26" i="2"/>
  <c r="C26" i="2"/>
  <c r="D26" i="2"/>
  <c r="J26" i="2" s="1"/>
  <c r="B27" i="2"/>
  <c r="C27" i="2"/>
  <c r="I27" i="2" s="1"/>
  <c r="D27" i="2"/>
  <c r="B28" i="2"/>
  <c r="C28" i="2"/>
  <c r="D28" i="2"/>
  <c r="J28" i="2" s="1"/>
  <c r="B29" i="2"/>
  <c r="C29" i="2"/>
  <c r="I29" i="2" s="1"/>
  <c r="D29" i="2"/>
  <c r="B30" i="2"/>
  <c r="C30" i="2"/>
  <c r="D30" i="2"/>
  <c r="J30" i="2" s="1"/>
  <c r="B31" i="2"/>
  <c r="C31" i="2"/>
  <c r="I31" i="2" s="1"/>
  <c r="D31" i="2"/>
  <c r="B32" i="2"/>
  <c r="C32" i="2"/>
  <c r="D32" i="2"/>
  <c r="J32" i="2" s="1"/>
  <c r="B33" i="2"/>
  <c r="C33" i="2"/>
  <c r="I33" i="2" s="1"/>
  <c r="D33" i="2"/>
  <c r="B34" i="2"/>
  <c r="C34" i="2"/>
  <c r="D34" i="2"/>
  <c r="J34" i="2" s="1"/>
  <c r="B35" i="2"/>
  <c r="C35" i="2"/>
  <c r="I35" i="2" s="1"/>
  <c r="D35" i="2"/>
  <c r="B36" i="2"/>
  <c r="C36" i="2"/>
  <c r="D36" i="2"/>
  <c r="J36" i="2" s="1"/>
  <c r="B37" i="2"/>
  <c r="C37" i="2"/>
  <c r="I37" i="2" s="1"/>
  <c r="D37" i="2"/>
  <c r="B38" i="2"/>
  <c r="C38" i="2"/>
  <c r="D38" i="2"/>
  <c r="J38" i="2" s="1"/>
  <c r="B39" i="2"/>
  <c r="C39" i="2"/>
  <c r="I39" i="2" s="1"/>
  <c r="D39" i="2"/>
  <c r="B40" i="2"/>
  <c r="C40" i="2"/>
  <c r="D40" i="2"/>
  <c r="J40" i="2" s="1"/>
  <c r="B45" i="2"/>
  <c r="C45" i="2"/>
  <c r="D45" i="2"/>
  <c r="B46" i="2"/>
  <c r="C46" i="2"/>
  <c r="D46" i="2"/>
  <c r="B47" i="2"/>
  <c r="C47" i="2"/>
  <c r="D47" i="2"/>
  <c r="B48" i="2"/>
  <c r="C48" i="2"/>
  <c r="D48" i="2"/>
  <c r="B49" i="2"/>
  <c r="C49" i="2"/>
  <c r="D49" i="2"/>
  <c r="B50" i="2"/>
  <c r="C50" i="2"/>
  <c r="D50" i="2"/>
  <c r="B51" i="2"/>
  <c r="C51" i="2"/>
  <c r="D51" i="2"/>
  <c r="B52" i="2"/>
  <c r="C52" i="2"/>
  <c r="D52" i="2"/>
  <c r="B53" i="2"/>
  <c r="C53" i="2"/>
  <c r="D53" i="2"/>
  <c r="B54" i="2"/>
  <c r="C54" i="2"/>
  <c r="D54" i="2"/>
  <c r="B55" i="2"/>
  <c r="C55" i="2"/>
  <c r="D55" i="2"/>
  <c r="B56" i="2"/>
  <c r="C56" i="2"/>
  <c r="D56" i="2"/>
  <c r="B57" i="2"/>
  <c r="C57" i="2"/>
  <c r="D57" i="2"/>
  <c r="B58" i="2"/>
  <c r="C58" i="2"/>
  <c r="D58" i="2"/>
  <c r="B59" i="2"/>
  <c r="D59" i="2"/>
  <c r="B60" i="2"/>
  <c r="C60" i="2"/>
  <c r="D60" i="2"/>
  <c r="F66" i="2"/>
  <c r="I66" i="2" s="1"/>
  <c r="H66" i="2"/>
  <c r="I67" i="2"/>
  <c r="O67" i="2"/>
  <c r="H68" i="2"/>
  <c r="I68" i="2"/>
  <c r="I69" i="2"/>
  <c r="J69" i="2"/>
  <c r="J70" i="2"/>
  <c r="H71" i="2"/>
  <c r="H72" i="2"/>
  <c r="I72" i="2"/>
  <c r="I73" i="2"/>
  <c r="J73" i="2"/>
  <c r="H74" i="2"/>
  <c r="I74" i="2"/>
  <c r="J74" i="2"/>
  <c r="H75" i="2"/>
  <c r="H76" i="2"/>
  <c r="I76" i="2"/>
  <c r="I77" i="2"/>
  <c r="J77" i="2"/>
  <c r="J78" i="2"/>
  <c r="H79" i="2"/>
  <c r="H80" i="2"/>
  <c r="I80" i="2"/>
  <c r="I81" i="2"/>
  <c r="J81" i="2"/>
  <c r="F87" i="2"/>
  <c r="H87" i="2" s="1"/>
  <c r="I87" i="2"/>
  <c r="J87" i="2"/>
  <c r="H88" i="2"/>
  <c r="J88" i="2"/>
  <c r="H89" i="2"/>
  <c r="I89" i="2"/>
  <c r="J89" i="2"/>
  <c r="H90" i="2"/>
  <c r="I90" i="2"/>
  <c r="J90" i="2"/>
  <c r="H91" i="2"/>
  <c r="I91" i="2"/>
  <c r="J91" i="2"/>
  <c r="H92" i="2"/>
  <c r="I92" i="2"/>
  <c r="J92" i="2"/>
  <c r="H93" i="2"/>
  <c r="I93" i="2"/>
  <c r="J93" i="2"/>
  <c r="H94" i="2"/>
  <c r="I94" i="2"/>
  <c r="J94" i="2"/>
  <c r="H95" i="2"/>
  <c r="I95" i="2"/>
  <c r="J95" i="2"/>
  <c r="H96" i="2"/>
  <c r="I96" i="2"/>
  <c r="J96" i="2"/>
  <c r="H97" i="2"/>
  <c r="I97" i="2"/>
  <c r="J97" i="2"/>
  <c r="H98" i="2"/>
  <c r="I98" i="2"/>
  <c r="J98" i="2"/>
  <c r="H99" i="2"/>
  <c r="I99" i="2"/>
  <c r="J99" i="2"/>
  <c r="H100" i="2"/>
  <c r="I100" i="2"/>
  <c r="J100" i="2"/>
  <c r="H101" i="2"/>
  <c r="I101" i="2"/>
  <c r="J101" i="2"/>
  <c r="H102" i="2"/>
  <c r="I102" i="2"/>
  <c r="J102" i="2"/>
  <c r="F108" i="2"/>
  <c r="H108" i="2"/>
  <c r="I108" i="2"/>
  <c r="J108" i="2"/>
  <c r="H109" i="2"/>
  <c r="I109" i="2"/>
  <c r="J109" i="2"/>
  <c r="H110" i="2"/>
  <c r="I110" i="2"/>
  <c r="J110" i="2"/>
  <c r="H111" i="2"/>
  <c r="I111" i="2"/>
  <c r="J111" i="2"/>
  <c r="H112" i="2"/>
  <c r="I112" i="2"/>
  <c r="J112" i="2"/>
  <c r="H113" i="2"/>
  <c r="I113" i="2"/>
  <c r="J113" i="2"/>
  <c r="H114" i="2"/>
  <c r="I114" i="2"/>
  <c r="J114" i="2"/>
  <c r="H115" i="2"/>
  <c r="I115" i="2"/>
  <c r="J115" i="2"/>
  <c r="H116" i="2"/>
  <c r="I116" i="2"/>
  <c r="J116" i="2"/>
  <c r="H117" i="2"/>
  <c r="I117" i="2"/>
  <c r="J117" i="2"/>
  <c r="H118" i="2"/>
  <c r="I118" i="2"/>
  <c r="J118" i="2"/>
  <c r="H119" i="2"/>
  <c r="I119" i="2"/>
  <c r="J119" i="2"/>
  <c r="H120" i="2"/>
  <c r="I120" i="2"/>
  <c r="J120" i="2"/>
  <c r="H121" i="2"/>
  <c r="I121" i="2"/>
  <c r="J121" i="2"/>
  <c r="H122" i="2"/>
  <c r="I122" i="2"/>
  <c r="J122" i="2"/>
  <c r="H123" i="2"/>
  <c r="I123" i="2"/>
  <c r="J123" i="2"/>
  <c r="H13" i="2" l="1"/>
  <c r="I56" i="2"/>
  <c r="I48" i="2"/>
  <c r="H39" i="2"/>
  <c r="H35" i="2"/>
  <c r="H31" i="2"/>
  <c r="H27" i="2"/>
  <c r="J25" i="2"/>
  <c r="J12" i="2"/>
  <c r="I14" i="2"/>
  <c r="J54" i="2"/>
  <c r="I26" i="2"/>
  <c r="I28" i="2"/>
  <c r="I30" i="2"/>
  <c r="I32" i="2"/>
  <c r="I34" i="2"/>
  <c r="I36" i="2"/>
  <c r="I38" i="2"/>
  <c r="I40" i="2"/>
  <c r="I25" i="2"/>
  <c r="H28" i="2"/>
  <c r="J29" i="2"/>
  <c r="H32" i="2"/>
  <c r="J33" i="2"/>
  <c r="H36" i="2"/>
  <c r="J37" i="2"/>
  <c r="J39" i="2"/>
  <c r="H25" i="2"/>
  <c r="H26" i="2"/>
  <c r="J27" i="2"/>
  <c r="H30" i="2"/>
  <c r="J31" i="2"/>
  <c r="H34" i="2"/>
  <c r="J35" i="2"/>
  <c r="H38" i="2"/>
  <c r="H40" i="2"/>
  <c r="I12" i="2"/>
  <c r="J52" i="2"/>
  <c r="I54" i="2"/>
  <c r="I46" i="2"/>
  <c r="H37" i="2"/>
  <c r="H33" i="2"/>
  <c r="H29" i="2"/>
  <c r="J6" i="2"/>
  <c r="F4" i="2"/>
  <c r="I6" i="2" s="1"/>
  <c r="H67" i="2"/>
  <c r="I88" i="2"/>
  <c r="H81" i="2"/>
  <c r="J79" i="2"/>
  <c r="I78" i="2"/>
  <c r="H77" i="2"/>
  <c r="J75" i="2"/>
  <c r="H73" i="2"/>
  <c r="J71" i="2"/>
  <c r="I70" i="2"/>
  <c r="H69" i="2"/>
  <c r="J66" i="2"/>
  <c r="F45" i="2"/>
  <c r="H59" i="2" s="1"/>
  <c r="J80" i="2"/>
  <c r="I79" i="2"/>
  <c r="H78" i="2"/>
  <c r="J76" i="2"/>
  <c r="I75" i="2"/>
  <c r="J72" i="2"/>
  <c r="I71" i="2"/>
  <c r="H70" i="2"/>
  <c r="J68" i="2"/>
  <c r="J67" i="2"/>
  <c r="J10" i="2" l="1"/>
  <c r="H49" i="2"/>
  <c r="H57" i="2"/>
  <c r="H7" i="2"/>
  <c r="H15" i="2"/>
  <c r="I45" i="2"/>
  <c r="J58" i="2"/>
  <c r="J56" i="2"/>
  <c r="J16" i="2"/>
  <c r="H51" i="2"/>
  <c r="H17" i="2"/>
  <c r="J45" i="2"/>
  <c r="H46" i="2"/>
  <c r="J47" i="2"/>
  <c r="H48" i="2"/>
  <c r="J49" i="2"/>
  <c r="H50" i="2"/>
  <c r="J51" i="2"/>
  <c r="H52" i="2"/>
  <c r="J53" i="2"/>
  <c r="H54" i="2"/>
  <c r="J55" i="2"/>
  <c r="H56" i="2"/>
  <c r="J57" i="2"/>
  <c r="H58" i="2"/>
  <c r="I60" i="2"/>
  <c r="I59" i="2"/>
  <c r="I49" i="2"/>
  <c r="I53" i="2"/>
  <c r="I47" i="2"/>
  <c r="I51" i="2"/>
  <c r="I55" i="2"/>
  <c r="I57" i="2"/>
  <c r="J59" i="2"/>
  <c r="H60" i="2"/>
  <c r="J14" i="2"/>
  <c r="I50" i="2"/>
  <c r="I58" i="2"/>
  <c r="I8" i="2"/>
  <c r="I16" i="2"/>
  <c r="J46" i="2"/>
  <c r="H5" i="2"/>
  <c r="J4" i="2"/>
  <c r="I52" i="2"/>
  <c r="J48" i="2"/>
  <c r="H4" i="2"/>
  <c r="J5" i="2"/>
  <c r="H6" i="2"/>
  <c r="J7" i="2"/>
  <c r="H8" i="2"/>
  <c r="J9" i="2"/>
  <c r="H10" i="2"/>
  <c r="J11" i="2"/>
  <c r="H12" i="2"/>
  <c r="J13" i="2"/>
  <c r="H14" i="2"/>
  <c r="J15" i="2"/>
  <c r="H16" i="2"/>
  <c r="J17" i="2"/>
  <c r="H18" i="2"/>
  <c r="J19" i="2"/>
  <c r="I7" i="2"/>
  <c r="I13" i="2"/>
  <c r="I17" i="2"/>
  <c r="I19" i="2"/>
  <c r="I4" i="2"/>
  <c r="I5" i="2"/>
  <c r="I9" i="2"/>
  <c r="I11" i="2"/>
  <c r="I15" i="2"/>
  <c r="J18" i="2"/>
  <c r="H45" i="2"/>
  <c r="H53" i="2"/>
  <c r="I18" i="2"/>
  <c r="H11" i="2"/>
  <c r="H19" i="2"/>
  <c r="J50" i="2"/>
  <c r="H9" i="2"/>
  <c r="J8" i="2"/>
  <c r="H47" i="2"/>
  <c r="H55" i="2"/>
  <c r="I10" i="2"/>
  <c r="J60" i="2"/>
</calcChain>
</file>

<file path=xl/sharedStrings.xml><?xml version="1.0" encoding="utf-8"?>
<sst xmlns="http://schemas.openxmlformats.org/spreadsheetml/2006/main" count="131" uniqueCount="44">
  <si>
    <t>AcrIF22*</t>
  </si>
  <si>
    <t>AcrIF20.2</t>
  </si>
  <si>
    <t>AcrIF20.1</t>
  </si>
  <si>
    <t>AcrIF19</t>
  </si>
  <si>
    <t>AcrIFE21</t>
  </si>
  <si>
    <t>AcrIE8.2</t>
  </si>
  <si>
    <t>AcrIF17.2</t>
  </si>
  <si>
    <t>AcrIE8.1</t>
  </si>
  <si>
    <t>AcrIF18.2*</t>
  </si>
  <si>
    <t>AcrIF17.1</t>
  </si>
  <si>
    <t>AcrIF16</t>
  </si>
  <si>
    <t>AcrIF15</t>
  </si>
  <si>
    <t>AcrIF18.1*</t>
  </si>
  <si>
    <t>AcrIE5</t>
  </si>
  <si>
    <t>30Tev with CRISPR PA14</t>
  </si>
  <si>
    <t>30Tev No CRISPR PA14</t>
  </si>
  <si>
    <t>Acr Candidate</t>
  </si>
  <si>
    <t>E.O.P (normalized to average PFUs of ev w/o CRISPR)</t>
  </si>
  <si>
    <t>Serratia I-E</t>
  </si>
  <si>
    <t>AcrIF9</t>
  </si>
  <si>
    <t>Serratia I-F</t>
  </si>
  <si>
    <t>AcrIE8.1 (repeat)</t>
  </si>
  <si>
    <t>p.f.u 30Tev No CRISPR PA14 (repeat experiments for IE8.1)</t>
  </si>
  <si>
    <t>Pectobacterium I-F</t>
  </si>
  <si>
    <t>AcrIE4-F7</t>
  </si>
  <si>
    <t>P.F.U. Average</t>
  </si>
  <si>
    <t>Replicates</t>
  </si>
  <si>
    <t>Pseudomonas aeruginosa I-F</t>
  </si>
  <si>
    <t>AcrIC1</t>
  </si>
  <si>
    <t>30Tev with CRISPR SMC</t>
  </si>
  <si>
    <t>30Tev (-IPTG CRISPR indiction)</t>
  </si>
  <si>
    <t>Pseudomonas aeruginosa I-C</t>
  </si>
  <si>
    <t>AcrIE4/F7</t>
  </si>
  <si>
    <t>Pseudomonas aeruginosa I-E</t>
  </si>
  <si>
    <t>AcrIF17 -gRNA</t>
  </si>
  <si>
    <t>AcrIF17 +gRNA</t>
  </si>
  <si>
    <t>AcrIF16 -gRNA</t>
  </si>
  <si>
    <t>AcrIF16 +gRNA</t>
  </si>
  <si>
    <t>AcrIF15 -gRNA</t>
  </si>
  <si>
    <t>AcrIF15 +gRNA</t>
  </si>
  <si>
    <t>AcrIF18* -gRNA</t>
  </si>
  <si>
    <t>AcrIF18* +gRNA</t>
  </si>
  <si>
    <t>background</t>
  </si>
  <si>
    <t xml:space="preserve">Figure 5e; the raw, un-cropped images of the phage spotting assay are shown highlighting (red rectangles) the portion of the original photographs display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8"/>
      <name val="Arial"/>
      <family val="2"/>
    </font>
    <font>
      <b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11" fontId="0" fillId="0" borderId="0" xfId="0" applyNumberFormat="1" applyFont="1" applyAlignment="1">
      <alignment horizontal="left"/>
    </xf>
    <xf numFmtId="11" fontId="2" fillId="0" borderId="0" xfId="0" applyNumberFormat="1" applyFont="1"/>
    <xf numFmtId="0" fontId="2" fillId="0" borderId="0" xfId="0" applyFont="1"/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11" fontId="4" fillId="0" borderId="0" xfId="0" applyNumberFormat="1" applyFont="1"/>
    <xf numFmtId="2" fontId="0" fillId="0" borderId="0" xfId="0" applyNumberFormat="1" applyFont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812800</xdr:colOff>
      <xdr:row>7</xdr:row>
      <xdr:rowOff>12699</xdr:rowOff>
    </xdr:from>
    <xdr:to>
      <xdr:col>13</xdr:col>
      <xdr:colOff>0</xdr:colOff>
      <xdr:row>95</xdr:row>
      <xdr:rowOff>45408</xdr:rowOff>
    </xdr:to>
    <xdr:pic>
      <xdr:nvPicPr>
        <xdr:cNvPr id="2" name="image4.png">
          <a:extLst>
            <a:ext uri="{FF2B5EF4-FFF2-40B4-BE49-F238E27FC236}">
              <a16:creationId xmlns:a16="http://schemas.microsoft.com/office/drawing/2014/main" id="{3FCE193D-8B7D-2749-86F7-CF95C1C2FE2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rcRect/>
        <a:stretch>
          <a:fillRect/>
        </a:stretch>
      </xdr:blipFill>
      <xdr:spPr>
        <a:xfrm>
          <a:off x="812800" y="1435099"/>
          <a:ext cx="9918700" cy="17914309"/>
        </a:xfrm>
        <a:prstGeom prst="rect">
          <a:avLst/>
        </a:prstGeom>
        <a:ln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8BFDB-62EC-B644-8731-94116DC5304F}">
  <dimension ref="A2:S123"/>
  <sheetViews>
    <sheetView topLeftCell="A63" workbookViewId="0">
      <selection activeCell="L66" sqref="L66"/>
    </sheetView>
  </sheetViews>
  <sheetFormatPr baseColWidth="10" defaultRowHeight="16" x14ac:dyDescent="0.2"/>
  <cols>
    <col min="1" max="1" width="27" style="1" customWidth="1"/>
    <col min="2" max="2" width="16.83203125" style="1" bestFit="1" customWidth="1"/>
    <col min="3" max="4" width="17.83203125" style="1" bestFit="1" customWidth="1"/>
    <col min="5" max="5" width="10.83203125" style="1"/>
    <col min="6" max="6" width="14.5" style="1" customWidth="1"/>
    <col min="7" max="7" width="6.5" style="1" customWidth="1"/>
    <col min="8" max="8" width="14.1640625" style="1" customWidth="1"/>
    <col min="9" max="9" width="17.5" style="1" customWidth="1"/>
    <col min="10" max="10" width="19.5" style="1" customWidth="1"/>
    <col min="11" max="16384" width="10.83203125" style="1"/>
  </cols>
  <sheetData>
    <row r="2" spans="1:10" x14ac:dyDescent="0.2">
      <c r="A2" s="1" t="s">
        <v>33</v>
      </c>
      <c r="B2" s="13" t="s">
        <v>26</v>
      </c>
      <c r="C2" s="13"/>
      <c r="D2" s="13"/>
      <c r="F2" s="1" t="s">
        <v>25</v>
      </c>
      <c r="H2" s="13" t="s">
        <v>17</v>
      </c>
      <c r="I2" s="13"/>
      <c r="J2" s="13"/>
    </row>
    <row r="3" spans="1:10" x14ac:dyDescent="0.2">
      <c r="A3" s="1" t="s">
        <v>16</v>
      </c>
      <c r="B3" s="1">
        <v>1</v>
      </c>
      <c r="C3" s="1">
        <v>2</v>
      </c>
      <c r="D3" s="1">
        <v>3</v>
      </c>
      <c r="H3" s="1">
        <v>1</v>
      </c>
      <c r="I3" s="1">
        <v>2</v>
      </c>
      <c r="J3" s="1">
        <v>3</v>
      </c>
    </row>
    <row r="4" spans="1:10" x14ac:dyDescent="0.2">
      <c r="A4" s="1" t="s">
        <v>30</v>
      </c>
      <c r="B4" s="1">
        <f>3*10^6</f>
        <v>3000000</v>
      </c>
      <c r="C4" s="1">
        <f>132*10^5</f>
        <v>13200000</v>
      </c>
      <c r="D4" s="1">
        <f>75*10^6</f>
        <v>75000000</v>
      </c>
      <c r="F4" s="1">
        <f>AVERAGE(B4:D4)</f>
        <v>30400000</v>
      </c>
      <c r="H4" s="1">
        <f t="shared" ref="H4:H19" si="0">B4/$F$4</f>
        <v>9.8684210526315791E-2</v>
      </c>
      <c r="I4" s="1">
        <f t="shared" ref="I4:I19" si="1">C4/$F$4</f>
        <v>0.43421052631578949</v>
      </c>
      <c r="J4" s="1">
        <f t="shared" ref="J4:J19" si="2">D4/$F$4</f>
        <v>2.4671052631578947</v>
      </c>
    </row>
    <row r="5" spans="1:10" x14ac:dyDescent="0.2">
      <c r="A5" s="1" t="s">
        <v>29</v>
      </c>
      <c r="B5" s="1">
        <f>12*10^2</f>
        <v>1200</v>
      </c>
      <c r="C5" s="1">
        <f>15*1^10</f>
        <v>15</v>
      </c>
      <c r="D5" s="1">
        <f>82*10^1</f>
        <v>820</v>
      </c>
      <c r="H5" s="1">
        <f t="shared" si="0"/>
        <v>3.9473684210526316E-5</v>
      </c>
      <c r="I5" s="1">
        <f t="shared" si="1"/>
        <v>4.9342105263157893E-7</v>
      </c>
      <c r="J5" s="1">
        <f t="shared" si="2"/>
        <v>2.6973684210526317E-5</v>
      </c>
    </row>
    <row r="6" spans="1:10" x14ac:dyDescent="0.2">
      <c r="A6" s="1" t="s">
        <v>32</v>
      </c>
      <c r="B6" s="1">
        <f>22*10^5</f>
        <v>2200000</v>
      </c>
      <c r="C6" s="1">
        <f>35*10^5</f>
        <v>3500000</v>
      </c>
      <c r="D6" s="1">
        <f>11*10^6</f>
        <v>11000000</v>
      </c>
      <c r="H6" s="1">
        <f t="shared" si="0"/>
        <v>7.2368421052631582E-2</v>
      </c>
      <c r="I6" s="1">
        <f t="shared" si="1"/>
        <v>0.11513157894736842</v>
      </c>
      <c r="J6" s="1">
        <f t="shared" si="2"/>
        <v>0.36184210526315791</v>
      </c>
    </row>
    <row r="7" spans="1:10" x14ac:dyDescent="0.2">
      <c r="A7" s="1" t="s">
        <v>12</v>
      </c>
      <c r="B7" s="1">
        <f>141*10^1</f>
        <v>1410</v>
      </c>
      <c r="C7" s="1">
        <f>78*10^1</f>
        <v>780</v>
      </c>
      <c r="D7" s="1">
        <f>30*10^2</f>
        <v>3000</v>
      </c>
      <c r="H7" s="1">
        <f t="shared" si="0"/>
        <v>4.6381578947368421E-5</v>
      </c>
      <c r="I7" s="1">
        <f t="shared" si="1"/>
        <v>2.5657894736842107E-5</v>
      </c>
      <c r="J7" s="1">
        <f t="shared" si="2"/>
        <v>9.8684210526315787E-5</v>
      </c>
    </row>
    <row r="8" spans="1:10" x14ac:dyDescent="0.2">
      <c r="A8" s="1" t="s">
        <v>11</v>
      </c>
      <c r="B8" s="1">
        <f>45*10^1</f>
        <v>450</v>
      </c>
      <c r="C8" s="1">
        <f>29*10^1</f>
        <v>290</v>
      </c>
      <c r="D8" s="1">
        <f>5*10^2</f>
        <v>500</v>
      </c>
      <c r="H8" s="1">
        <f t="shared" si="0"/>
        <v>1.4802631578947368E-5</v>
      </c>
      <c r="I8" s="1">
        <f t="shared" si="1"/>
        <v>9.5394736842105264E-6</v>
      </c>
      <c r="J8" s="1">
        <f t="shared" si="2"/>
        <v>1.6447368421052631E-5</v>
      </c>
    </row>
    <row r="9" spans="1:10" x14ac:dyDescent="0.2">
      <c r="A9" s="1" t="s">
        <v>10</v>
      </c>
      <c r="B9" s="1">
        <f>81*10^1</f>
        <v>810</v>
      </c>
      <c r="C9" s="1">
        <f>19*10^1</f>
        <v>190</v>
      </c>
      <c r="D9" s="1">
        <f>21*10^1</f>
        <v>210</v>
      </c>
      <c r="H9" s="1">
        <f t="shared" si="0"/>
        <v>2.6644736842105263E-5</v>
      </c>
      <c r="I9" s="1">
        <f t="shared" si="1"/>
        <v>6.2500000000000003E-6</v>
      </c>
      <c r="J9" s="1">
        <f t="shared" si="2"/>
        <v>6.9078947368421057E-6</v>
      </c>
    </row>
    <row r="10" spans="1:10" x14ac:dyDescent="0.2">
      <c r="A10" s="1" t="s">
        <v>9</v>
      </c>
      <c r="B10" s="1">
        <f>3*10^2</f>
        <v>300</v>
      </c>
      <c r="C10" s="1">
        <f>13*10^1</f>
        <v>130</v>
      </c>
      <c r="D10" s="1">
        <f>8*10^2</f>
        <v>800</v>
      </c>
      <c r="H10" s="1">
        <f t="shared" si="0"/>
        <v>9.8684210526315791E-6</v>
      </c>
      <c r="I10" s="1">
        <f t="shared" si="1"/>
        <v>4.2763157894736841E-6</v>
      </c>
      <c r="J10" s="1">
        <f t="shared" si="2"/>
        <v>2.6315789473684212E-5</v>
      </c>
    </row>
    <row r="11" spans="1:10" x14ac:dyDescent="0.2">
      <c r="A11" s="1" t="s">
        <v>8</v>
      </c>
      <c r="B11" s="1">
        <f>57*10^1</f>
        <v>570</v>
      </c>
      <c r="C11" s="1">
        <f>35*10^1</f>
        <v>350</v>
      </c>
      <c r="D11" s="1">
        <f>76*10^1</f>
        <v>760</v>
      </c>
      <c r="H11" s="1">
        <f t="shared" si="0"/>
        <v>1.8749999999999998E-5</v>
      </c>
      <c r="I11" s="1">
        <f t="shared" si="1"/>
        <v>1.1513157894736843E-5</v>
      </c>
      <c r="J11" s="1">
        <f t="shared" si="2"/>
        <v>2.5000000000000001E-5</v>
      </c>
    </row>
    <row r="12" spans="1:10" x14ac:dyDescent="0.2">
      <c r="A12" s="1" t="s">
        <v>7</v>
      </c>
      <c r="B12" s="1">
        <f>5*10^1</f>
        <v>50</v>
      </c>
      <c r="C12" s="1">
        <f>15*10^1</f>
        <v>150</v>
      </c>
      <c r="D12" s="1">
        <f>76*10^1</f>
        <v>760</v>
      </c>
      <c r="H12" s="1">
        <f t="shared" si="0"/>
        <v>1.6447368421052632E-6</v>
      </c>
      <c r="I12" s="1">
        <f t="shared" si="1"/>
        <v>4.9342105263157895E-6</v>
      </c>
      <c r="J12" s="1">
        <f t="shared" si="2"/>
        <v>2.5000000000000001E-5</v>
      </c>
    </row>
    <row r="13" spans="1:10" x14ac:dyDescent="0.2">
      <c r="A13" s="1" t="s">
        <v>6</v>
      </c>
      <c r="B13" s="1">
        <f>27*10^1</f>
        <v>270</v>
      </c>
      <c r="C13" s="1">
        <f>9*10^1</f>
        <v>90</v>
      </c>
      <c r="D13" s="1">
        <f>51*10^1</f>
        <v>510</v>
      </c>
      <c r="H13" s="1">
        <f t="shared" si="0"/>
        <v>8.881578947368421E-6</v>
      </c>
      <c r="I13" s="1">
        <f t="shared" si="1"/>
        <v>2.9605263157894738E-6</v>
      </c>
      <c r="J13" s="1">
        <f t="shared" si="2"/>
        <v>1.6776315789473686E-5</v>
      </c>
    </row>
    <row r="14" spans="1:10" x14ac:dyDescent="0.2">
      <c r="A14" s="1" t="s">
        <v>5</v>
      </c>
      <c r="B14" s="1">
        <f>86*10^1</f>
        <v>860</v>
      </c>
      <c r="C14" s="1">
        <f>21*10^1</f>
        <v>210</v>
      </c>
      <c r="D14" s="1">
        <f>99*10^1</f>
        <v>990</v>
      </c>
      <c r="H14" s="1">
        <f t="shared" si="0"/>
        <v>2.8289473684210525E-5</v>
      </c>
      <c r="I14" s="1">
        <f t="shared" si="1"/>
        <v>6.9078947368421057E-6</v>
      </c>
      <c r="J14" s="1">
        <f t="shared" si="2"/>
        <v>3.2565789473684211E-5</v>
      </c>
    </row>
    <row r="15" spans="1:10" x14ac:dyDescent="0.2">
      <c r="A15" s="1" t="s">
        <v>4</v>
      </c>
      <c r="B15" s="1">
        <f>7*10^1</f>
        <v>70</v>
      </c>
      <c r="C15" s="1">
        <f>35*10^1</f>
        <v>350</v>
      </c>
      <c r="D15" s="1">
        <f>120*10^1</f>
        <v>1200</v>
      </c>
      <c r="H15" s="1">
        <f t="shared" si="0"/>
        <v>2.3026315789473684E-6</v>
      </c>
      <c r="I15" s="1">
        <f t="shared" si="1"/>
        <v>1.1513157894736843E-5</v>
      </c>
      <c r="J15" s="1">
        <f t="shared" si="2"/>
        <v>3.9473684210526316E-5</v>
      </c>
    </row>
    <row r="16" spans="1:10" x14ac:dyDescent="0.2">
      <c r="A16" s="1" t="s">
        <v>3</v>
      </c>
      <c r="B16" s="1">
        <f>78*10^1</f>
        <v>780</v>
      </c>
      <c r="C16" s="1">
        <f>83*10^1</f>
        <v>830</v>
      </c>
      <c r="D16" s="1">
        <f>94*10^1</f>
        <v>940</v>
      </c>
      <c r="H16" s="1">
        <f t="shared" si="0"/>
        <v>2.5657894736842107E-5</v>
      </c>
      <c r="I16" s="1">
        <f t="shared" si="1"/>
        <v>2.7302631578947368E-5</v>
      </c>
      <c r="J16" s="1">
        <f t="shared" si="2"/>
        <v>3.092105263157895E-5</v>
      </c>
    </row>
    <row r="17" spans="1:10" x14ac:dyDescent="0.2">
      <c r="A17" s="1" t="s">
        <v>2</v>
      </c>
      <c r="B17" s="1">
        <f>82*10^1</f>
        <v>820</v>
      </c>
      <c r="C17" s="1">
        <f>54*10^1</f>
        <v>540</v>
      </c>
      <c r="D17" s="1">
        <f>42*10^1</f>
        <v>420</v>
      </c>
      <c r="H17" s="1">
        <f t="shared" si="0"/>
        <v>2.6973684210526317E-5</v>
      </c>
      <c r="I17" s="1">
        <f t="shared" si="1"/>
        <v>1.7763157894736842E-5</v>
      </c>
      <c r="J17" s="1">
        <f t="shared" si="2"/>
        <v>1.3815789473684211E-5</v>
      </c>
    </row>
    <row r="18" spans="1:10" x14ac:dyDescent="0.2">
      <c r="A18" s="1" t="s">
        <v>1</v>
      </c>
      <c r="B18" s="1">
        <f>78*10^1</f>
        <v>780</v>
      </c>
      <c r="C18" s="1">
        <f>83*10^1</f>
        <v>830</v>
      </c>
      <c r="D18" s="1">
        <f>49*10^1</f>
        <v>490</v>
      </c>
      <c r="H18" s="1">
        <f t="shared" si="0"/>
        <v>2.5657894736842107E-5</v>
      </c>
      <c r="I18" s="1">
        <f t="shared" si="1"/>
        <v>2.7302631578947368E-5</v>
      </c>
      <c r="J18" s="1">
        <f t="shared" si="2"/>
        <v>1.611842105263158E-5</v>
      </c>
    </row>
    <row r="19" spans="1:10" x14ac:dyDescent="0.2">
      <c r="A19" s="1" t="s">
        <v>0</v>
      </c>
      <c r="B19" s="1">
        <f>12*10^2</f>
        <v>1200</v>
      </c>
      <c r="C19" s="1">
        <f>38*10^1</f>
        <v>380</v>
      </c>
      <c r="D19" s="1">
        <f>6*10^1</f>
        <v>60</v>
      </c>
      <c r="H19" s="1">
        <f t="shared" si="0"/>
        <v>3.9473684210526316E-5</v>
      </c>
      <c r="I19" s="1">
        <f t="shared" si="1"/>
        <v>1.2500000000000001E-5</v>
      </c>
      <c r="J19" s="1">
        <f t="shared" si="2"/>
        <v>1.9736842105263157E-6</v>
      </c>
    </row>
    <row r="23" spans="1:10" x14ac:dyDescent="0.2">
      <c r="A23" s="1" t="s">
        <v>31</v>
      </c>
      <c r="B23" s="13" t="s">
        <v>26</v>
      </c>
      <c r="C23" s="13"/>
      <c r="D23" s="13"/>
      <c r="H23" s="13" t="s">
        <v>17</v>
      </c>
      <c r="I23" s="13"/>
      <c r="J23" s="13"/>
    </row>
    <row r="24" spans="1:10" x14ac:dyDescent="0.2">
      <c r="A24" s="1" t="s">
        <v>16</v>
      </c>
      <c r="B24" s="1">
        <v>1</v>
      </c>
      <c r="C24" s="1">
        <v>2</v>
      </c>
      <c r="D24" s="1">
        <v>3</v>
      </c>
      <c r="F24" s="1" t="s">
        <v>25</v>
      </c>
      <c r="H24" s="1">
        <v>1</v>
      </c>
      <c r="I24" s="1">
        <v>2</v>
      </c>
      <c r="J24" s="1">
        <v>3</v>
      </c>
    </row>
    <row r="25" spans="1:10" x14ac:dyDescent="0.2">
      <c r="A25" s="1" t="s">
        <v>30</v>
      </c>
      <c r="B25" s="1">
        <f>131*10^6</f>
        <v>131000000</v>
      </c>
      <c r="C25" s="1">
        <f>9*10^6</f>
        <v>9000000</v>
      </c>
      <c r="D25" s="1">
        <f>121*10^6</f>
        <v>121000000</v>
      </c>
      <c r="F25" s="1">
        <f>AVERAGE(B25:D25)</f>
        <v>87000000</v>
      </c>
      <c r="H25" s="1">
        <f t="shared" ref="H25:H40" si="3">B25/$F$25</f>
        <v>1.5057471264367817</v>
      </c>
      <c r="I25" s="1">
        <f t="shared" ref="I25:I40" si="4">C25/$F$25</f>
        <v>0.10344827586206896</v>
      </c>
      <c r="J25" s="1">
        <f t="shared" ref="J25:J40" si="5">D25/$F$25</f>
        <v>1.3908045977011494</v>
      </c>
    </row>
    <row r="26" spans="1:10" x14ac:dyDescent="0.2">
      <c r="A26" s="1" t="s">
        <v>29</v>
      </c>
      <c r="B26" s="1">
        <f>37*10^2</f>
        <v>3700</v>
      </c>
      <c r="C26" s="1">
        <f>15*10^2</f>
        <v>1500</v>
      </c>
      <c r="D26" s="1">
        <f>52*10^2</f>
        <v>5200</v>
      </c>
      <c r="H26" s="1">
        <f t="shared" si="3"/>
        <v>4.2528735632183908E-5</v>
      </c>
      <c r="I26" s="1">
        <f t="shared" si="4"/>
        <v>1.7241379310344828E-5</v>
      </c>
      <c r="J26" s="1">
        <f t="shared" si="5"/>
        <v>5.9770114942528733E-5</v>
      </c>
    </row>
    <row r="27" spans="1:10" x14ac:dyDescent="0.2">
      <c r="A27" s="1" t="s">
        <v>28</v>
      </c>
      <c r="B27" s="1">
        <f>3*10^7</f>
        <v>30000000</v>
      </c>
      <c r="C27" s="1">
        <f>65*10^6</f>
        <v>65000000</v>
      </c>
      <c r="D27" s="1">
        <f>113*10^6</f>
        <v>113000000</v>
      </c>
      <c r="H27" s="1">
        <f t="shared" si="3"/>
        <v>0.34482758620689657</v>
      </c>
      <c r="I27" s="1">
        <f t="shared" si="4"/>
        <v>0.74712643678160917</v>
      </c>
      <c r="J27" s="1">
        <f t="shared" si="5"/>
        <v>1.2988505747126438</v>
      </c>
    </row>
    <row r="28" spans="1:10" x14ac:dyDescent="0.2">
      <c r="A28" s="1" t="s">
        <v>12</v>
      </c>
      <c r="B28" s="1">
        <f>21*10^2</f>
        <v>2100</v>
      </c>
      <c r="C28" s="1">
        <f>66*10^2</f>
        <v>6600</v>
      </c>
      <c r="D28" s="1">
        <f>43*10^2</f>
        <v>4300</v>
      </c>
      <c r="H28" s="1">
        <f t="shared" si="3"/>
        <v>2.4137931034482758E-5</v>
      </c>
      <c r="I28" s="1">
        <f t="shared" si="4"/>
        <v>7.5862068965517243E-5</v>
      </c>
      <c r="J28" s="1">
        <f t="shared" si="5"/>
        <v>4.9425287356321838E-5</v>
      </c>
    </row>
    <row r="29" spans="1:10" x14ac:dyDescent="0.2">
      <c r="A29" s="1" t="s">
        <v>11</v>
      </c>
      <c r="B29" s="1">
        <f>46*10^2</f>
        <v>4600</v>
      </c>
      <c r="C29" s="1">
        <f>12*10^2</f>
        <v>1200</v>
      </c>
      <c r="D29" s="1">
        <f>11*10^2</f>
        <v>1100</v>
      </c>
      <c r="H29" s="1">
        <f t="shared" si="3"/>
        <v>5.2873563218390803E-5</v>
      </c>
      <c r="I29" s="1">
        <f t="shared" si="4"/>
        <v>1.3793103448275862E-5</v>
      </c>
      <c r="J29" s="1">
        <f t="shared" si="5"/>
        <v>1.264367816091954E-5</v>
      </c>
    </row>
    <row r="30" spans="1:10" x14ac:dyDescent="0.2">
      <c r="A30" s="1" t="s">
        <v>10</v>
      </c>
      <c r="B30" s="1">
        <f>21*10^1</f>
        <v>210</v>
      </c>
      <c r="C30" s="1">
        <f>9*10^2</f>
        <v>900</v>
      </c>
      <c r="D30" s="1">
        <f>72*10^2</f>
        <v>7200</v>
      </c>
      <c r="H30" s="1">
        <f t="shared" si="3"/>
        <v>2.4137931034482758E-6</v>
      </c>
      <c r="I30" s="1">
        <f t="shared" si="4"/>
        <v>1.0344827586206897E-5</v>
      </c>
      <c r="J30" s="1">
        <f t="shared" si="5"/>
        <v>8.2758620689655173E-5</v>
      </c>
    </row>
    <row r="31" spans="1:10" x14ac:dyDescent="0.2">
      <c r="A31" s="1" t="s">
        <v>9</v>
      </c>
      <c r="B31" s="1">
        <f>36*10^2</f>
        <v>3600</v>
      </c>
      <c r="C31" s="1">
        <f>25*10^2</f>
        <v>2500</v>
      </c>
      <c r="D31" s="1">
        <f>33*10^2</f>
        <v>3300</v>
      </c>
      <c r="H31" s="1">
        <f t="shared" si="3"/>
        <v>4.1379310344827587E-5</v>
      </c>
      <c r="I31" s="1">
        <f t="shared" si="4"/>
        <v>2.8735632183908045E-5</v>
      </c>
      <c r="J31" s="1">
        <f t="shared" si="5"/>
        <v>3.7931034482758622E-5</v>
      </c>
    </row>
    <row r="32" spans="1:10" x14ac:dyDescent="0.2">
      <c r="A32" s="1" t="s">
        <v>8</v>
      </c>
      <c r="B32" s="1">
        <f>48*10^2</f>
        <v>4800</v>
      </c>
      <c r="C32" s="1">
        <f>69*10^2</f>
        <v>6900</v>
      </c>
      <c r="D32" s="1">
        <f>36*10^2</f>
        <v>3600</v>
      </c>
      <c r="H32" s="1">
        <f t="shared" si="3"/>
        <v>5.5172413793103446E-5</v>
      </c>
      <c r="I32" s="1">
        <f t="shared" si="4"/>
        <v>7.9310344827586201E-5</v>
      </c>
      <c r="J32" s="1">
        <f t="shared" si="5"/>
        <v>4.1379310344827587E-5</v>
      </c>
    </row>
    <row r="33" spans="1:10" x14ac:dyDescent="0.2">
      <c r="A33" s="1" t="s">
        <v>7</v>
      </c>
      <c r="B33" s="1">
        <f>9*10^2</f>
        <v>900</v>
      </c>
      <c r="C33" s="1">
        <f>35*10^2</f>
        <v>3500</v>
      </c>
      <c r="D33" s="1">
        <f>27*10^2</f>
        <v>2700</v>
      </c>
      <c r="H33" s="1">
        <f t="shared" si="3"/>
        <v>1.0344827586206897E-5</v>
      </c>
      <c r="I33" s="1">
        <f t="shared" si="4"/>
        <v>4.0229885057471265E-5</v>
      </c>
      <c r="J33" s="1">
        <f t="shared" si="5"/>
        <v>3.1034482758620692E-5</v>
      </c>
    </row>
    <row r="34" spans="1:10" x14ac:dyDescent="0.2">
      <c r="A34" s="1" t="s">
        <v>6</v>
      </c>
      <c r="B34" s="1">
        <f>45*10^2</f>
        <v>4500</v>
      </c>
      <c r="C34" s="1">
        <f>12*10^2</f>
        <v>1200</v>
      </c>
      <c r="D34" s="1">
        <f>14*10^2</f>
        <v>1400</v>
      </c>
      <c r="H34" s="1">
        <f t="shared" si="3"/>
        <v>5.1724137931034481E-5</v>
      </c>
      <c r="I34" s="1">
        <f t="shared" si="4"/>
        <v>1.3793103448275862E-5</v>
      </c>
      <c r="J34" s="1">
        <f t="shared" si="5"/>
        <v>1.6091954022988507E-5</v>
      </c>
    </row>
    <row r="35" spans="1:10" x14ac:dyDescent="0.2">
      <c r="A35" s="1" t="s">
        <v>5</v>
      </c>
      <c r="B35" s="1">
        <f>17*10^1</f>
        <v>170</v>
      </c>
      <c r="C35" s="1">
        <f>17*10^2</f>
        <v>1700</v>
      </c>
      <c r="D35" s="1">
        <f>18*10^2</f>
        <v>1800</v>
      </c>
      <c r="H35" s="1">
        <f t="shared" si="3"/>
        <v>1.9540229885057471E-6</v>
      </c>
      <c r="I35" s="1">
        <f t="shared" si="4"/>
        <v>1.9540229885057472E-5</v>
      </c>
      <c r="J35" s="1">
        <f t="shared" si="5"/>
        <v>2.0689655172413793E-5</v>
      </c>
    </row>
    <row r="36" spans="1:10" x14ac:dyDescent="0.2">
      <c r="A36" s="1" t="s">
        <v>4</v>
      </c>
      <c r="B36" s="1">
        <f>77*10^2</f>
        <v>7700</v>
      </c>
      <c r="C36" s="1">
        <f>14*10^1</f>
        <v>140</v>
      </c>
      <c r="D36" s="1">
        <f>58*10^2</f>
        <v>5800</v>
      </c>
      <c r="H36" s="1">
        <f t="shared" si="3"/>
        <v>8.8505747126436788E-5</v>
      </c>
      <c r="I36" s="1">
        <f t="shared" si="4"/>
        <v>1.6091954022988506E-6</v>
      </c>
      <c r="J36" s="1">
        <f t="shared" si="5"/>
        <v>6.666666666666667E-5</v>
      </c>
    </row>
    <row r="37" spans="1:10" x14ac:dyDescent="0.2">
      <c r="A37" s="1" t="s">
        <v>3</v>
      </c>
      <c r="B37" s="1">
        <f>39*10^2</f>
        <v>3900</v>
      </c>
      <c r="C37" s="1">
        <f>7*10^1</f>
        <v>70</v>
      </c>
      <c r="D37" s="1">
        <f>28*10^2</f>
        <v>2800</v>
      </c>
      <c r="H37" s="1">
        <f t="shared" si="3"/>
        <v>4.4827586206896552E-5</v>
      </c>
      <c r="I37" s="1">
        <f t="shared" si="4"/>
        <v>8.0459770114942531E-7</v>
      </c>
      <c r="J37" s="1">
        <f t="shared" si="5"/>
        <v>3.2183908045977013E-5</v>
      </c>
    </row>
    <row r="38" spans="1:10" x14ac:dyDescent="0.2">
      <c r="A38" s="1" t="s">
        <v>2</v>
      </c>
      <c r="B38" s="1">
        <f>37*10^2</f>
        <v>3700</v>
      </c>
      <c r="C38" s="1">
        <f>35*10^2</f>
        <v>3500</v>
      </c>
      <c r="D38" s="1">
        <f>27*10^2</f>
        <v>2700</v>
      </c>
      <c r="H38" s="1">
        <f t="shared" si="3"/>
        <v>4.2528735632183908E-5</v>
      </c>
      <c r="I38" s="1">
        <f t="shared" si="4"/>
        <v>4.0229885057471265E-5</v>
      </c>
      <c r="J38" s="1">
        <f t="shared" si="5"/>
        <v>3.1034482758620692E-5</v>
      </c>
    </row>
    <row r="39" spans="1:10" x14ac:dyDescent="0.2">
      <c r="A39" s="1" t="s">
        <v>1</v>
      </c>
      <c r="B39" s="1">
        <f>47*10^2</f>
        <v>4700</v>
      </c>
      <c r="C39" s="1">
        <f>29*10^2</f>
        <v>2900</v>
      </c>
      <c r="D39" s="1">
        <f>31*10^2</f>
        <v>3100</v>
      </c>
      <c r="H39" s="1">
        <f t="shared" si="3"/>
        <v>5.4022988505747125E-5</v>
      </c>
      <c r="I39" s="1">
        <f t="shared" si="4"/>
        <v>3.3333333333333335E-5</v>
      </c>
      <c r="J39" s="1">
        <f t="shared" si="5"/>
        <v>3.5632183908045978E-5</v>
      </c>
    </row>
    <row r="40" spans="1:10" x14ac:dyDescent="0.2">
      <c r="A40" s="1" t="s">
        <v>0</v>
      </c>
      <c r="B40" s="1">
        <f>73*10^2</f>
        <v>7300</v>
      </c>
      <c r="C40" s="1">
        <f>31*10^1</f>
        <v>310</v>
      </c>
      <c r="D40" s="1">
        <f>12*10^1</f>
        <v>120</v>
      </c>
      <c r="H40" s="1">
        <f t="shared" si="3"/>
        <v>8.3908045977011488E-5</v>
      </c>
      <c r="I40" s="1">
        <f t="shared" si="4"/>
        <v>3.5632183908045979E-6</v>
      </c>
      <c r="J40" s="1">
        <f t="shared" si="5"/>
        <v>1.3793103448275862E-6</v>
      </c>
    </row>
    <row r="43" spans="1:10" x14ac:dyDescent="0.2">
      <c r="A43" s="1" t="s">
        <v>27</v>
      </c>
      <c r="B43" s="13" t="s">
        <v>26</v>
      </c>
      <c r="C43" s="13"/>
      <c r="D43" s="13"/>
      <c r="H43" s="13" t="s">
        <v>17</v>
      </c>
      <c r="I43" s="13"/>
      <c r="J43" s="13"/>
    </row>
    <row r="44" spans="1:10" x14ac:dyDescent="0.2">
      <c r="A44" s="1" t="s">
        <v>16</v>
      </c>
      <c r="B44" s="1">
        <v>1</v>
      </c>
      <c r="C44" s="1">
        <v>2</v>
      </c>
      <c r="D44" s="1">
        <v>3</v>
      </c>
      <c r="F44" s="1" t="s">
        <v>25</v>
      </c>
      <c r="H44" s="1">
        <v>1</v>
      </c>
      <c r="I44" s="1">
        <v>2</v>
      </c>
      <c r="J44" s="1">
        <v>3</v>
      </c>
    </row>
    <row r="45" spans="1:10" x14ac:dyDescent="0.2">
      <c r="A45" s="1" t="s">
        <v>15</v>
      </c>
      <c r="B45" s="1">
        <f>(98*4)*10^5</f>
        <v>39200000</v>
      </c>
      <c r="C45" s="1">
        <f>(81*4)*10^5</f>
        <v>32400000</v>
      </c>
      <c r="D45" s="1">
        <f>(41*4)*10^6</f>
        <v>164000000</v>
      </c>
      <c r="F45" s="1">
        <f>AVERAGE(B45:D45)</f>
        <v>78533333.333333328</v>
      </c>
      <c r="H45" s="1">
        <f t="shared" ref="H45:H60" si="6">B45/$F$45</f>
        <v>0.49915110356536507</v>
      </c>
      <c r="I45" s="1">
        <f t="shared" ref="I45:I60" si="7">C45/$F$45</f>
        <v>0.41256366723259763</v>
      </c>
      <c r="J45" s="1">
        <f t="shared" ref="J45:J60" si="8">D45/$F$45</f>
        <v>2.0882852292020373</v>
      </c>
    </row>
    <row r="46" spans="1:10" x14ac:dyDescent="0.2">
      <c r="A46" s="1" t="s">
        <v>14</v>
      </c>
      <c r="B46" s="1">
        <f>((21)*10^0)</f>
        <v>21</v>
      </c>
      <c r="C46" s="1">
        <f>9*10^0</f>
        <v>9</v>
      </c>
      <c r="D46" s="1">
        <f>11*10^(1)</f>
        <v>110</v>
      </c>
      <c r="H46" s="1">
        <f t="shared" si="6"/>
        <v>2.6740237691001701E-7</v>
      </c>
      <c r="I46" s="1">
        <f t="shared" si="7"/>
        <v>1.1460101867572157E-7</v>
      </c>
      <c r="J46" s="1">
        <f t="shared" si="8"/>
        <v>1.4006791171477081E-6</v>
      </c>
    </row>
    <row r="47" spans="1:10" x14ac:dyDescent="0.2">
      <c r="A47" s="1" t="s">
        <v>24</v>
      </c>
      <c r="B47" s="1">
        <f>(97*4)*10^5</f>
        <v>38800000</v>
      </c>
      <c r="C47" s="1">
        <f>(119)*10^5</f>
        <v>11900000</v>
      </c>
      <c r="D47" s="1">
        <f>(10*4)*10^6</f>
        <v>40000000</v>
      </c>
      <c r="H47" s="1">
        <f t="shared" si="6"/>
        <v>0.49405772495755523</v>
      </c>
      <c r="I47" s="1">
        <f t="shared" si="7"/>
        <v>0.15152801358234297</v>
      </c>
      <c r="J47" s="1">
        <f t="shared" si="8"/>
        <v>0.50933786078098475</v>
      </c>
    </row>
    <row r="48" spans="1:10" x14ac:dyDescent="0.2">
      <c r="A48" s="1" t="s">
        <v>12</v>
      </c>
      <c r="B48" s="1">
        <f>(123*4)*10^5</f>
        <v>49200000</v>
      </c>
      <c r="C48" s="1">
        <f>(110*4)*10^5</f>
        <v>44000000</v>
      </c>
      <c r="D48" s="1">
        <f>(41*4)*10^6</f>
        <v>164000000</v>
      </c>
      <c r="H48" s="1">
        <f t="shared" si="6"/>
        <v>0.62648556876061123</v>
      </c>
      <c r="I48" s="1">
        <f t="shared" si="7"/>
        <v>0.56027164685908326</v>
      </c>
      <c r="J48" s="1">
        <f t="shared" si="8"/>
        <v>2.0882852292020373</v>
      </c>
    </row>
    <row r="49" spans="1:10" x14ac:dyDescent="0.2">
      <c r="A49" s="1" t="s">
        <v>11</v>
      </c>
      <c r="B49" s="1">
        <f>(19*4)*10^5</f>
        <v>7600000</v>
      </c>
      <c r="C49" s="1">
        <f>(48*4)*10^5</f>
        <v>19200000</v>
      </c>
      <c r="D49" s="1">
        <f>(31*4)*10^6</f>
        <v>124000000</v>
      </c>
      <c r="H49" s="1">
        <f t="shared" si="6"/>
        <v>9.6774193548387108E-2</v>
      </c>
      <c r="I49" s="1">
        <f t="shared" si="7"/>
        <v>0.24448217317487267</v>
      </c>
      <c r="J49" s="1">
        <f t="shared" si="8"/>
        <v>1.5789473684210527</v>
      </c>
    </row>
    <row r="50" spans="1:10" x14ac:dyDescent="0.2">
      <c r="A50" s="1" t="s">
        <v>10</v>
      </c>
      <c r="B50" s="1">
        <f>45*10^2</f>
        <v>4500</v>
      </c>
      <c r="C50" s="1">
        <f>11*10^3</f>
        <v>11000</v>
      </c>
      <c r="D50" s="1">
        <f>9*10^2</f>
        <v>900</v>
      </c>
      <c r="H50" s="1">
        <f t="shared" si="6"/>
        <v>5.7300509337860785E-5</v>
      </c>
      <c r="I50" s="1">
        <f t="shared" si="7"/>
        <v>1.400679117147708E-4</v>
      </c>
      <c r="J50" s="1">
        <f t="shared" si="8"/>
        <v>1.1460101867572156E-5</v>
      </c>
    </row>
    <row r="51" spans="1:10" x14ac:dyDescent="0.2">
      <c r="A51" s="1" t="s">
        <v>9</v>
      </c>
      <c r="B51" s="1">
        <f>9*10^3</f>
        <v>9000</v>
      </c>
      <c r="C51" s="1">
        <f>49*10^3</f>
        <v>49000</v>
      </c>
      <c r="D51" s="1">
        <f>6*10^2</f>
        <v>600</v>
      </c>
      <c r="H51" s="1">
        <f t="shared" si="6"/>
        <v>1.1460101867572157E-4</v>
      </c>
      <c r="I51" s="1">
        <f t="shared" si="7"/>
        <v>6.2393887945670634E-4</v>
      </c>
      <c r="J51" s="1">
        <f t="shared" si="8"/>
        <v>7.6400679117147714E-6</v>
      </c>
    </row>
    <row r="52" spans="1:10" x14ac:dyDescent="0.2">
      <c r="A52" s="1" t="s">
        <v>8</v>
      </c>
      <c r="B52" s="1">
        <f>(89*4)*10^5</f>
        <v>35600000</v>
      </c>
      <c r="C52" s="1">
        <f>(97*4)*10^4</f>
        <v>3880000</v>
      </c>
      <c r="D52" s="1">
        <f>(34*4)*10^6</f>
        <v>136000000</v>
      </c>
      <c r="H52" s="1">
        <f t="shared" si="6"/>
        <v>0.4533106960950764</v>
      </c>
      <c r="I52" s="1">
        <f t="shared" si="7"/>
        <v>4.9405772495755521E-2</v>
      </c>
      <c r="J52" s="1">
        <f t="shared" si="8"/>
        <v>1.7317487266553482</v>
      </c>
    </row>
    <row r="53" spans="1:10" x14ac:dyDescent="0.2">
      <c r="A53" s="1" t="s">
        <v>7</v>
      </c>
      <c r="B53" s="1">
        <f>4*10^1</f>
        <v>40</v>
      </c>
      <c r="C53" s="1">
        <f>51*10^0</f>
        <v>51</v>
      </c>
      <c r="D53" s="1">
        <f>39*10^0</f>
        <v>39</v>
      </c>
      <c r="H53" s="1">
        <f t="shared" si="6"/>
        <v>5.0933786078098476E-7</v>
      </c>
      <c r="I53" s="1">
        <f t="shared" si="7"/>
        <v>6.4940577249575552E-7</v>
      </c>
      <c r="J53" s="1">
        <f t="shared" si="8"/>
        <v>4.9660441426146018E-7</v>
      </c>
    </row>
    <row r="54" spans="1:10" x14ac:dyDescent="0.2">
      <c r="A54" s="1" t="s">
        <v>6</v>
      </c>
      <c r="B54" s="1">
        <f>11*10^0</f>
        <v>11</v>
      </c>
      <c r="C54" s="1">
        <f>9*10^0</f>
        <v>9</v>
      </c>
      <c r="D54" s="1">
        <f>34*10^0</f>
        <v>34</v>
      </c>
      <c r="H54" s="1">
        <f t="shared" si="6"/>
        <v>1.4006791171477082E-7</v>
      </c>
      <c r="I54" s="1">
        <f t="shared" si="7"/>
        <v>1.1460101867572157E-7</v>
      </c>
      <c r="J54" s="1">
        <f t="shared" si="8"/>
        <v>4.3293718166383703E-7</v>
      </c>
    </row>
    <row r="55" spans="1:10" x14ac:dyDescent="0.2">
      <c r="A55" s="1" t="s">
        <v>5</v>
      </c>
      <c r="B55" s="1">
        <f>7*10^1</f>
        <v>70</v>
      </c>
      <c r="C55" s="1">
        <f>74*10^0</f>
        <v>74</v>
      </c>
      <c r="D55" s="1">
        <f>6*10^0</f>
        <v>6</v>
      </c>
      <c r="H55" s="1">
        <f t="shared" si="6"/>
        <v>8.9134125636672333E-7</v>
      </c>
      <c r="I55" s="1">
        <f t="shared" si="7"/>
        <v>9.4227504244482174E-7</v>
      </c>
      <c r="J55" s="1">
        <f t="shared" si="8"/>
        <v>7.6400679117147711E-8</v>
      </c>
    </row>
    <row r="56" spans="1:10" x14ac:dyDescent="0.2">
      <c r="A56" s="1" t="s">
        <v>4</v>
      </c>
      <c r="B56" s="1">
        <f>((23)*10^0)</f>
        <v>23</v>
      </c>
      <c r="C56" s="1">
        <f>68*10^0</f>
        <v>68</v>
      </c>
      <c r="D56" s="1">
        <f>14*10^(0)</f>
        <v>14</v>
      </c>
      <c r="H56" s="1">
        <f t="shared" si="6"/>
        <v>2.9286926994906622E-7</v>
      </c>
      <c r="I56" s="1">
        <f t="shared" si="7"/>
        <v>8.6587436332767407E-7</v>
      </c>
      <c r="J56" s="1">
        <f t="shared" si="8"/>
        <v>1.7826825127334465E-7</v>
      </c>
    </row>
    <row r="57" spans="1:10" x14ac:dyDescent="0.2">
      <c r="A57" s="1" t="s">
        <v>3</v>
      </c>
      <c r="B57" s="1">
        <f>2*10^1</f>
        <v>20</v>
      </c>
      <c r="C57" s="1">
        <f>93*10^0</f>
        <v>93</v>
      </c>
      <c r="D57" s="1">
        <f>3*10^0</f>
        <v>3</v>
      </c>
      <c r="H57" s="1">
        <f t="shared" si="6"/>
        <v>2.5466893039049238E-7</v>
      </c>
      <c r="I57" s="1">
        <f t="shared" si="7"/>
        <v>1.1842105263157896E-6</v>
      </c>
      <c r="J57" s="1">
        <f t="shared" si="8"/>
        <v>3.8200339558573856E-8</v>
      </c>
    </row>
    <row r="58" spans="1:10" x14ac:dyDescent="0.2">
      <c r="A58" s="1" t="s">
        <v>2</v>
      </c>
      <c r="B58" s="2">
        <f>18*10^1</f>
        <v>180</v>
      </c>
      <c r="C58" s="2">
        <f>3*10^0</f>
        <v>3</v>
      </c>
      <c r="D58" s="2">
        <f>43*10^0</f>
        <v>43</v>
      </c>
      <c r="H58" s="1">
        <f t="shared" si="6"/>
        <v>2.2920203735144314E-6</v>
      </c>
      <c r="I58" s="1">
        <f t="shared" si="7"/>
        <v>3.8200339558573856E-8</v>
      </c>
      <c r="J58" s="1">
        <f t="shared" si="8"/>
        <v>5.4753820033955859E-7</v>
      </c>
    </row>
    <row r="59" spans="1:10" x14ac:dyDescent="0.2">
      <c r="A59" s="1" t="s">
        <v>1</v>
      </c>
      <c r="B59" s="2">
        <f>47*10^0</f>
        <v>47</v>
      </c>
      <c r="C59" s="2">
        <v>81</v>
      </c>
      <c r="D59" s="2">
        <f>8*1^0</f>
        <v>8</v>
      </c>
      <c r="H59" s="1">
        <f t="shared" si="6"/>
        <v>5.9847198641765711E-7</v>
      </c>
      <c r="I59" s="1">
        <f t="shared" si="7"/>
        <v>1.0314091680814941E-6</v>
      </c>
      <c r="J59" s="1">
        <f t="shared" si="8"/>
        <v>1.0186757215619696E-7</v>
      </c>
    </row>
    <row r="60" spans="1:10" x14ac:dyDescent="0.2">
      <c r="A60" s="1" t="s">
        <v>0</v>
      </c>
      <c r="B60" s="1">
        <f>11*10^1</f>
        <v>110</v>
      </c>
      <c r="C60" s="1">
        <f>21*10^0</f>
        <v>21</v>
      </c>
      <c r="D60" s="1">
        <f>37*10^0</f>
        <v>37</v>
      </c>
      <c r="H60" s="1">
        <f t="shared" si="6"/>
        <v>1.4006791171477081E-6</v>
      </c>
      <c r="I60" s="1">
        <f t="shared" si="7"/>
        <v>2.6740237691001701E-7</v>
      </c>
      <c r="J60" s="1">
        <f t="shared" si="8"/>
        <v>4.7113752122241087E-7</v>
      </c>
    </row>
    <row r="64" spans="1:10" x14ac:dyDescent="0.2">
      <c r="A64" s="1" t="s">
        <v>23</v>
      </c>
      <c r="H64" s="12" t="s">
        <v>17</v>
      </c>
      <c r="I64" s="12"/>
      <c r="J64" s="12"/>
    </row>
    <row r="65" spans="1:15" x14ac:dyDescent="0.2">
      <c r="A65" s="1" t="s">
        <v>16</v>
      </c>
      <c r="H65" s="2">
        <v>1</v>
      </c>
      <c r="I65" s="2">
        <v>2</v>
      </c>
      <c r="J65" s="2">
        <v>3</v>
      </c>
      <c r="N65" s="5"/>
    </row>
    <row r="66" spans="1:15" x14ac:dyDescent="0.2">
      <c r="A66" s="1" t="s">
        <v>15</v>
      </c>
      <c r="B66" s="4">
        <v>66700000000</v>
      </c>
      <c r="C66" s="4">
        <v>66700000000</v>
      </c>
      <c r="D66" s="4">
        <v>133000000000</v>
      </c>
      <c r="F66" s="3">
        <f>AVERAGE(B66:D66)</f>
        <v>88800000000</v>
      </c>
      <c r="H66" s="3">
        <f t="shared" ref="H66:J73" si="9">B66/$F$66</f>
        <v>0.75112612612612617</v>
      </c>
      <c r="I66" s="3">
        <f t="shared" si="9"/>
        <v>0.75112612612612617</v>
      </c>
      <c r="J66" s="3">
        <f t="shared" si="9"/>
        <v>1.4977477477477477</v>
      </c>
      <c r="L66" s="1" t="s">
        <v>22</v>
      </c>
      <c r="N66" s="5"/>
    </row>
    <row r="67" spans="1:15" x14ac:dyDescent="0.2">
      <c r="A67" s="1" t="s">
        <v>14</v>
      </c>
      <c r="B67" s="4">
        <v>2000000000</v>
      </c>
      <c r="C67" s="4">
        <v>533000000</v>
      </c>
      <c r="D67" s="4">
        <v>2670000000</v>
      </c>
      <c r="F67" s="9"/>
      <c r="H67" s="3">
        <f t="shared" si="9"/>
        <v>2.2522522522522521E-2</v>
      </c>
      <c r="I67" s="3">
        <f t="shared" si="9"/>
        <v>6.0022522522522525E-3</v>
      </c>
      <c r="J67" s="3">
        <f t="shared" si="9"/>
        <v>3.0067567567567569E-2</v>
      </c>
      <c r="L67" s="8">
        <v>220000000000</v>
      </c>
      <c r="M67" s="8">
        <v>130000000000</v>
      </c>
      <c r="N67" s="8">
        <v>180000000000</v>
      </c>
      <c r="O67" s="3">
        <f>AVERAGE(L67:N67)</f>
        <v>176666666666.66666</v>
      </c>
    </row>
    <row r="68" spans="1:15" x14ac:dyDescent="0.2">
      <c r="A68" s="1" t="s">
        <v>19</v>
      </c>
      <c r="B68" s="4">
        <v>133000000000</v>
      </c>
      <c r="C68" s="4">
        <v>127000000000</v>
      </c>
      <c r="D68" s="4">
        <v>113000000000</v>
      </c>
      <c r="F68" s="9"/>
      <c r="H68" s="3">
        <f t="shared" si="9"/>
        <v>1.4977477477477477</v>
      </c>
      <c r="I68" s="3">
        <f t="shared" si="9"/>
        <v>1.4301801801801801</v>
      </c>
      <c r="J68" s="3">
        <f t="shared" si="9"/>
        <v>1.2725225225225225</v>
      </c>
      <c r="N68" s="5"/>
    </row>
    <row r="69" spans="1:15" x14ac:dyDescent="0.2">
      <c r="A69" s="1" t="s">
        <v>12</v>
      </c>
      <c r="B69" s="4">
        <v>33300000000</v>
      </c>
      <c r="C69" s="4">
        <v>133000000000</v>
      </c>
      <c r="D69" s="4">
        <v>66700000000</v>
      </c>
      <c r="H69" s="3">
        <f t="shared" si="9"/>
        <v>0.375</v>
      </c>
      <c r="I69" s="3">
        <f t="shared" si="9"/>
        <v>1.4977477477477477</v>
      </c>
      <c r="J69" s="3">
        <f t="shared" si="9"/>
        <v>0.75112612612612617</v>
      </c>
      <c r="N69" s="5"/>
    </row>
    <row r="70" spans="1:15" x14ac:dyDescent="0.2">
      <c r="A70" s="1" t="s">
        <v>11</v>
      </c>
      <c r="B70" s="4">
        <v>26700000000</v>
      </c>
      <c r="C70" s="4">
        <v>120000000000</v>
      </c>
      <c r="D70" s="4">
        <v>33300000000</v>
      </c>
      <c r="H70" s="3">
        <f t="shared" si="9"/>
        <v>0.30067567567567566</v>
      </c>
      <c r="I70" s="3">
        <f t="shared" si="9"/>
        <v>1.3513513513513513</v>
      </c>
      <c r="J70" s="3">
        <f t="shared" si="9"/>
        <v>0.375</v>
      </c>
      <c r="N70" s="5"/>
    </row>
    <row r="71" spans="1:15" x14ac:dyDescent="0.2">
      <c r="A71" s="1" t="s">
        <v>10</v>
      </c>
      <c r="B71" s="4">
        <v>13300000000</v>
      </c>
      <c r="C71" s="4">
        <v>3330000000</v>
      </c>
      <c r="D71" s="4">
        <v>6670000000</v>
      </c>
      <c r="H71" s="3">
        <f t="shared" si="9"/>
        <v>0.14977477477477477</v>
      </c>
      <c r="I71" s="3">
        <f t="shared" si="9"/>
        <v>3.7499999999999999E-2</v>
      </c>
      <c r="J71" s="3">
        <f t="shared" si="9"/>
        <v>7.5112612612612609E-2</v>
      </c>
      <c r="N71" s="5"/>
    </row>
    <row r="72" spans="1:15" x14ac:dyDescent="0.2">
      <c r="A72" s="1" t="s">
        <v>9</v>
      </c>
      <c r="B72" s="4">
        <v>93300000000</v>
      </c>
      <c r="C72" s="4">
        <v>133000000000</v>
      </c>
      <c r="D72" s="4">
        <v>66700000000</v>
      </c>
      <c r="H72" s="3">
        <f t="shared" si="9"/>
        <v>1.0506756756756757</v>
      </c>
      <c r="I72" s="3">
        <f t="shared" si="9"/>
        <v>1.4977477477477477</v>
      </c>
      <c r="J72" s="3">
        <f t="shared" si="9"/>
        <v>0.75112612612612617</v>
      </c>
      <c r="N72" s="5"/>
    </row>
    <row r="73" spans="1:15" x14ac:dyDescent="0.2">
      <c r="A73" s="1" t="s">
        <v>8</v>
      </c>
      <c r="B73" s="4">
        <v>333000000000</v>
      </c>
      <c r="C73" s="4">
        <v>1330000000000</v>
      </c>
      <c r="D73" s="4">
        <v>66700000000</v>
      </c>
      <c r="H73" s="3">
        <f t="shared" si="9"/>
        <v>3.75</v>
      </c>
      <c r="I73" s="3">
        <f t="shared" si="9"/>
        <v>14.977477477477477</v>
      </c>
      <c r="J73" s="3">
        <f t="shared" si="9"/>
        <v>0.75112612612612617</v>
      </c>
      <c r="N73" s="5"/>
    </row>
    <row r="74" spans="1:15" x14ac:dyDescent="0.2">
      <c r="A74" s="1" t="s">
        <v>21</v>
      </c>
      <c r="B74" s="8">
        <v>2400000000</v>
      </c>
      <c r="C74" s="8">
        <v>1300000000</v>
      </c>
      <c r="D74" s="8">
        <v>2300000000</v>
      </c>
      <c r="H74" s="3">
        <f>B74/O67</f>
        <v>1.358490566037736E-2</v>
      </c>
      <c r="I74" s="3">
        <f>C74/O67</f>
        <v>7.3584905660377363E-3</v>
      </c>
      <c r="J74" s="3">
        <f>D74/O67</f>
        <v>1.3018867924528303E-2</v>
      </c>
      <c r="N74" s="5"/>
    </row>
    <row r="75" spans="1:15" x14ac:dyDescent="0.2">
      <c r="A75" s="1" t="s">
        <v>6</v>
      </c>
      <c r="B75" s="4">
        <v>80000000000</v>
      </c>
      <c r="C75" s="4">
        <v>66700000000</v>
      </c>
      <c r="D75" s="4">
        <v>66700000000</v>
      </c>
      <c r="H75" s="3">
        <f t="shared" ref="H75:J81" si="10">B75/$F$66</f>
        <v>0.90090090090090091</v>
      </c>
      <c r="I75" s="3">
        <f t="shared" si="10"/>
        <v>0.75112612612612617</v>
      </c>
      <c r="J75" s="3">
        <f t="shared" si="10"/>
        <v>0.75112612612612617</v>
      </c>
      <c r="N75" s="5"/>
    </row>
    <row r="76" spans="1:15" x14ac:dyDescent="0.2">
      <c r="A76" s="1" t="s">
        <v>5</v>
      </c>
      <c r="B76" s="4">
        <v>2000000000</v>
      </c>
      <c r="C76" s="4">
        <v>2000000000</v>
      </c>
      <c r="D76" s="4">
        <v>6670000000</v>
      </c>
      <c r="H76" s="3">
        <f t="shared" si="10"/>
        <v>2.2522522522522521E-2</v>
      </c>
      <c r="I76" s="3">
        <f t="shared" si="10"/>
        <v>2.2522522522522521E-2</v>
      </c>
      <c r="J76" s="3">
        <f t="shared" si="10"/>
        <v>7.5112612612612609E-2</v>
      </c>
      <c r="N76" s="5"/>
    </row>
    <row r="77" spans="1:15" x14ac:dyDescent="0.2">
      <c r="A77" s="1" t="s">
        <v>4</v>
      </c>
      <c r="B77" s="4">
        <v>200000000000</v>
      </c>
      <c r="C77" s="4">
        <v>66700000000</v>
      </c>
      <c r="D77" s="4">
        <v>66700000000</v>
      </c>
      <c r="H77" s="3">
        <f t="shared" si="10"/>
        <v>2.2522522522522523</v>
      </c>
      <c r="I77" s="3">
        <f t="shared" si="10"/>
        <v>0.75112612612612617</v>
      </c>
      <c r="J77" s="3">
        <f t="shared" si="10"/>
        <v>0.75112612612612617</v>
      </c>
      <c r="N77" s="5"/>
    </row>
    <row r="78" spans="1:15" x14ac:dyDescent="0.2">
      <c r="A78" s="1" t="s">
        <v>3</v>
      </c>
      <c r="B78" s="4">
        <v>200000000000</v>
      </c>
      <c r="C78" s="4">
        <v>133000000000</v>
      </c>
      <c r="D78" s="4">
        <v>66700000000</v>
      </c>
      <c r="H78" s="3">
        <f t="shared" si="10"/>
        <v>2.2522522522522523</v>
      </c>
      <c r="I78" s="3">
        <f t="shared" si="10"/>
        <v>1.4977477477477477</v>
      </c>
      <c r="J78" s="3">
        <f t="shared" si="10"/>
        <v>0.75112612612612617</v>
      </c>
      <c r="N78" s="5"/>
    </row>
    <row r="79" spans="1:15" x14ac:dyDescent="0.2">
      <c r="A79" s="1" t="s">
        <v>2</v>
      </c>
      <c r="B79" s="4">
        <v>27300000000</v>
      </c>
      <c r="C79" s="4">
        <v>53300000000</v>
      </c>
      <c r="D79" s="4">
        <v>53300000000</v>
      </c>
      <c r="H79" s="3">
        <f t="shared" si="10"/>
        <v>0.30743243243243246</v>
      </c>
      <c r="I79" s="3">
        <f t="shared" si="10"/>
        <v>0.60022522522522526</v>
      </c>
      <c r="J79" s="3">
        <f t="shared" si="10"/>
        <v>0.60022522522522526</v>
      </c>
      <c r="N79" s="5"/>
    </row>
    <row r="80" spans="1:15" x14ac:dyDescent="0.2">
      <c r="A80" s="1" t="s">
        <v>1</v>
      </c>
      <c r="B80" s="4">
        <v>53300000000</v>
      </c>
      <c r="C80" s="4">
        <v>40000000000</v>
      </c>
      <c r="D80" s="4">
        <v>53300000000</v>
      </c>
      <c r="H80" s="3">
        <f t="shared" si="10"/>
        <v>0.60022522522522526</v>
      </c>
      <c r="I80" s="3">
        <f t="shared" si="10"/>
        <v>0.45045045045045046</v>
      </c>
      <c r="J80" s="3">
        <f t="shared" si="10"/>
        <v>0.60022522522522526</v>
      </c>
    </row>
    <row r="81" spans="1:18" x14ac:dyDescent="0.2">
      <c r="A81" s="1" t="s">
        <v>0</v>
      </c>
      <c r="B81" s="4">
        <v>167000000000</v>
      </c>
      <c r="C81" s="4">
        <v>86700000000</v>
      </c>
      <c r="D81" s="4">
        <v>133000000000</v>
      </c>
      <c r="H81" s="3">
        <f t="shared" si="10"/>
        <v>1.8806306306306306</v>
      </c>
      <c r="I81" s="3">
        <f t="shared" si="10"/>
        <v>0.97635135135135132</v>
      </c>
      <c r="J81" s="3">
        <f t="shared" si="10"/>
        <v>1.4977477477477477</v>
      </c>
    </row>
    <row r="85" spans="1:18" x14ac:dyDescent="0.2">
      <c r="A85" s="1" t="s">
        <v>20</v>
      </c>
      <c r="H85" s="12" t="s">
        <v>17</v>
      </c>
      <c r="I85" s="12"/>
      <c r="J85" s="12"/>
    </row>
    <row r="86" spans="1:18" x14ac:dyDescent="0.2">
      <c r="A86" s="1" t="s">
        <v>16</v>
      </c>
      <c r="E86" s="6"/>
      <c r="H86" s="2">
        <v>1</v>
      </c>
      <c r="I86" s="2">
        <v>2</v>
      </c>
      <c r="J86" s="2">
        <v>3</v>
      </c>
      <c r="N86" s="5"/>
      <c r="R86" s="5"/>
    </row>
    <row r="87" spans="1:18" x14ac:dyDescent="0.2">
      <c r="A87" s="1" t="s">
        <v>15</v>
      </c>
      <c r="B87" s="4">
        <v>1330000000</v>
      </c>
      <c r="C87" s="4">
        <v>1330000000</v>
      </c>
      <c r="D87" s="4">
        <v>4000000000</v>
      </c>
      <c r="E87" s="6"/>
      <c r="F87" s="3">
        <f>AVERAGE(B87:D87)</f>
        <v>2220000000</v>
      </c>
      <c r="H87" s="3">
        <f t="shared" ref="H87:H102" si="11">B87/$F$87</f>
        <v>0.59909909909909909</v>
      </c>
      <c r="I87" s="3">
        <f t="shared" ref="I87:I102" si="12">C87/$F$87</f>
        <v>0.59909909909909909</v>
      </c>
      <c r="J87" s="3">
        <f t="shared" ref="J87:J102" si="13">D87/$F$87</f>
        <v>1.8018018018018018</v>
      </c>
      <c r="N87" s="5"/>
      <c r="R87" s="5"/>
    </row>
    <row r="88" spans="1:18" x14ac:dyDescent="0.2">
      <c r="A88" s="1" t="s">
        <v>14</v>
      </c>
      <c r="B88" s="4">
        <v>6670</v>
      </c>
      <c r="C88" s="4">
        <v>6670</v>
      </c>
      <c r="D88" s="4">
        <v>6670</v>
      </c>
      <c r="E88" s="6"/>
      <c r="F88" s="6"/>
      <c r="H88" s="3">
        <f t="shared" si="11"/>
        <v>3.0045045045045047E-6</v>
      </c>
      <c r="I88" s="3">
        <f t="shared" si="12"/>
        <v>3.0045045045045047E-6</v>
      </c>
      <c r="J88" s="3">
        <f t="shared" si="13"/>
        <v>3.0045045045045047E-6</v>
      </c>
      <c r="N88" s="5"/>
      <c r="R88" s="5"/>
    </row>
    <row r="89" spans="1:18" x14ac:dyDescent="0.2">
      <c r="A89" s="1" t="s">
        <v>19</v>
      </c>
      <c r="B89" s="4">
        <v>18000000000</v>
      </c>
      <c r="C89" s="4">
        <v>5330000000</v>
      </c>
      <c r="D89" s="4">
        <v>66700000</v>
      </c>
      <c r="E89" s="5"/>
      <c r="H89" s="3">
        <f t="shared" si="11"/>
        <v>8.1081081081081088</v>
      </c>
      <c r="I89" s="3">
        <f t="shared" si="12"/>
        <v>2.400900900900901</v>
      </c>
      <c r="J89" s="3">
        <f t="shared" si="13"/>
        <v>3.0045045045045043E-2</v>
      </c>
      <c r="N89" s="5"/>
      <c r="R89" s="5"/>
    </row>
    <row r="90" spans="1:18" x14ac:dyDescent="0.2">
      <c r="A90" s="1" t="s">
        <v>12</v>
      </c>
      <c r="B90" s="4">
        <v>26700000000</v>
      </c>
      <c r="C90" s="4">
        <v>26700000000</v>
      </c>
      <c r="D90" s="4">
        <v>20000000000</v>
      </c>
      <c r="E90" s="6"/>
      <c r="H90" s="3">
        <f t="shared" si="11"/>
        <v>12.027027027027026</v>
      </c>
      <c r="I90" s="3">
        <f t="shared" si="12"/>
        <v>12.027027027027026</v>
      </c>
      <c r="J90" s="3">
        <f t="shared" si="13"/>
        <v>9.0090090090090094</v>
      </c>
      <c r="N90" s="5"/>
      <c r="R90" s="5"/>
    </row>
    <row r="91" spans="1:18" x14ac:dyDescent="0.2">
      <c r="A91" s="1" t="s">
        <v>11</v>
      </c>
      <c r="B91" s="4">
        <v>13300000000</v>
      </c>
      <c r="C91" s="4">
        <v>16700000000</v>
      </c>
      <c r="D91" s="4">
        <v>10000000000</v>
      </c>
      <c r="E91" s="6"/>
      <c r="H91" s="3">
        <f t="shared" si="11"/>
        <v>5.9909909909909906</v>
      </c>
      <c r="I91" s="3">
        <f t="shared" si="12"/>
        <v>7.5225225225225225</v>
      </c>
      <c r="J91" s="3">
        <f t="shared" si="13"/>
        <v>4.5045045045045047</v>
      </c>
      <c r="N91" s="5"/>
      <c r="R91" s="5"/>
    </row>
    <row r="92" spans="1:18" x14ac:dyDescent="0.2">
      <c r="A92" s="1" t="s">
        <v>10</v>
      </c>
      <c r="B92" s="4">
        <v>267000000</v>
      </c>
      <c r="C92" s="4">
        <v>333000000</v>
      </c>
      <c r="D92" s="4">
        <v>267000000</v>
      </c>
      <c r="E92" s="6"/>
      <c r="H92" s="3">
        <f t="shared" si="11"/>
        <v>0.12027027027027028</v>
      </c>
      <c r="I92" s="3">
        <f t="shared" si="12"/>
        <v>0.15</v>
      </c>
      <c r="J92" s="3">
        <f t="shared" si="13"/>
        <v>0.12027027027027028</v>
      </c>
      <c r="N92" s="5"/>
      <c r="R92" s="5"/>
    </row>
    <row r="93" spans="1:18" x14ac:dyDescent="0.2">
      <c r="A93" s="1" t="s">
        <v>9</v>
      </c>
      <c r="B93" s="4">
        <v>6670000000</v>
      </c>
      <c r="C93" s="4">
        <v>14000000000</v>
      </c>
      <c r="D93" s="4">
        <v>10000000000</v>
      </c>
      <c r="E93" s="6"/>
      <c r="H93" s="3">
        <f t="shared" si="11"/>
        <v>3.0045045045045047</v>
      </c>
      <c r="I93" s="3">
        <f t="shared" si="12"/>
        <v>6.3063063063063067</v>
      </c>
      <c r="J93" s="3">
        <f t="shared" si="13"/>
        <v>4.5045045045045047</v>
      </c>
      <c r="N93" s="5"/>
      <c r="R93" s="5"/>
    </row>
    <row r="94" spans="1:18" x14ac:dyDescent="0.2">
      <c r="A94" s="1" t="s">
        <v>8</v>
      </c>
      <c r="B94" s="4">
        <v>9330000000</v>
      </c>
      <c r="C94" s="4">
        <v>14700000000</v>
      </c>
      <c r="D94" s="4">
        <v>13300000000</v>
      </c>
      <c r="E94" s="6"/>
      <c r="H94" s="3">
        <f t="shared" si="11"/>
        <v>4.2027027027027026</v>
      </c>
      <c r="I94" s="3">
        <f t="shared" si="12"/>
        <v>6.6216216216216219</v>
      </c>
      <c r="J94" s="3">
        <f t="shared" si="13"/>
        <v>5.9909909909909906</v>
      </c>
      <c r="N94" s="5"/>
      <c r="R94" s="5"/>
    </row>
    <row r="95" spans="1:18" x14ac:dyDescent="0.2">
      <c r="A95" s="1" t="s">
        <v>7</v>
      </c>
      <c r="B95" s="4">
        <v>66700</v>
      </c>
      <c r="C95" s="4">
        <v>66700</v>
      </c>
      <c r="D95" s="4">
        <v>66700</v>
      </c>
      <c r="E95" s="6"/>
      <c r="H95" s="3">
        <f t="shared" si="11"/>
        <v>3.0045045045045044E-5</v>
      </c>
      <c r="I95" s="3">
        <f t="shared" si="12"/>
        <v>3.0045045045045044E-5</v>
      </c>
      <c r="J95" s="3">
        <f t="shared" si="13"/>
        <v>3.0045045045045044E-5</v>
      </c>
      <c r="N95" s="5"/>
      <c r="R95" s="5"/>
    </row>
    <row r="96" spans="1:18" x14ac:dyDescent="0.2">
      <c r="A96" s="1" t="s">
        <v>6</v>
      </c>
      <c r="B96" s="4">
        <v>40000000000</v>
      </c>
      <c r="C96" s="4">
        <v>20000000000</v>
      </c>
      <c r="D96" s="4">
        <v>33300000000</v>
      </c>
      <c r="E96" s="6"/>
      <c r="H96" s="3">
        <f t="shared" si="11"/>
        <v>18.018018018018019</v>
      </c>
      <c r="I96" s="3">
        <f t="shared" si="12"/>
        <v>9.0090090090090094</v>
      </c>
      <c r="J96" s="3">
        <f t="shared" si="13"/>
        <v>15</v>
      </c>
      <c r="N96" s="5"/>
      <c r="R96" s="5"/>
    </row>
    <row r="97" spans="1:19" x14ac:dyDescent="0.2">
      <c r="A97" s="1" t="s">
        <v>5</v>
      </c>
      <c r="B97" s="4">
        <v>66700</v>
      </c>
      <c r="C97" s="4">
        <v>66700</v>
      </c>
      <c r="D97" s="4">
        <v>66700</v>
      </c>
      <c r="E97" s="6"/>
      <c r="H97" s="3">
        <f t="shared" si="11"/>
        <v>3.0045045045045044E-5</v>
      </c>
      <c r="I97" s="3">
        <f t="shared" si="12"/>
        <v>3.0045045045045044E-5</v>
      </c>
      <c r="J97" s="3">
        <f t="shared" si="13"/>
        <v>3.0045045045045044E-5</v>
      </c>
      <c r="N97" s="5"/>
      <c r="R97" s="5"/>
    </row>
    <row r="98" spans="1:19" x14ac:dyDescent="0.2">
      <c r="A98" s="1" t="s">
        <v>4</v>
      </c>
      <c r="B98" s="4">
        <v>20000000000</v>
      </c>
      <c r="C98" s="4">
        <v>13300000000</v>
      </c>
      <c r="D98" s="4">
        <v>13300000000</v>
      </c>
      <c r="E98" s="6"/>
      <c r="H98" s="3">
        <f t="shared" si="11"/>
        <v>9.0090090090090094</v>
      </c>
      <c r="I98" s="3">
        <f t="shared" si="12"/>
        <v>5.9909909909909906</v>
      </c>
      <c r="J98" s="3">
        <f t="shared" si="13"/>
        <v>5.9909909909909906</v>
      </c>
      <c r="N98" s="5"/>
      <c r="R98" s="5"/>
    </row>
    <row r="99" spans="1:19" x14ac:dyDescent="0.2">
      <c r="A99" s="1" t="s">
        <v>3</v>
      </c>
      <c r="B99" s="4">
        <v>13300000000</v>
      </c>
      <c r="C99" s="4">
        <v>12000000000</v>
      </c>
      <c r="D99" s="4">
        <v>6670000000</v>
      </c>
      <c r="E99" s="6"/>
      <c r="H99" s="3">
        <f t="shared" si="11"/>
        <v>5.9909909909909906</v>
      </c>
      <c r="I99" s="3">
        <f t="shared" si="12"/>
        <v>5.4054054054054053</v>
      </c>
      <c r="J99" s="3">
        <f t="shared" si="13"/>
        <v>3.0045045045045047</v>
      </c>
      <c r="N99" s="5"/>
      <c r="R99" s="5"/>
    </row>
    <row r="100" spans="1:19" x14ac:dyDescent="0.2">
      <c r="A100" s="1" t="s">
        <v>2</v>
      </c>
      <c r="B100" s="4">
        <v>20000000</v>
      </c>
      <c r="C100" s="4">
        <v>66700000</v>
      </c>
      <c r="D100" s="4">
        <v>26700000</v>
      </c>
      <c r="E100" s="6"/>
      <c r="H100" s="3">
        <f t="shared" si="11"/>
        <v>9.0090090090090089E-3</v>
      </c>
      <c r="I100" s="3">
        <f t="shared" si="12"/>
        <v>3.0045045045045043E-2</v>
      </c>
      <c r="J100" s="3">
        <f t="shared" si="13"/>
        <v>1.2027027027027027E-2</v>
      </c>
      <c r="N100" s="5"/>
    </row>
    <row r="101" spans="1:19" x14ac:dyDescent="0.2">
      <c r="A101" s="1" t="s">
        <v>1</v>
      </c>
      <c r="B101" s="4">
        <v>113000000</v>
      </c>
      <c r="C101" s="4">
        <v>667000</v>
      </c>
      <c r="D101" s="4">
        <v>667000</v>
      </c>
      <c r="H101" s="3">
        <f t="shared" si="11"/>
        <v>5.0900900900900901E-2</v>
      </c>
      <c r="I101" s="3">
        <f t="shared" si="12"/>
        <v>3.0045045045045044E-4</v>
      </c>
      <c r="J101" s="3">
        <f t="shared" si="13"/>
        <v>3.0045045045045044E-4</v>
      </c>
    </row>
    <row r="102" spans="1:19" x14ac:dyDescent="0.2">
      <c r="A102" s="1" t="s">
        <v>0</v>
      </c>
      <c r="B102" s="4">
        <v>26700000000</v>
      </c>
      <c r="C102" s="4">
        <v>20000000000</v>
      </c>
      <c r="D102" s="4">
        <v>13300000000</v>
      </c>
      <c r="H102" s="3">
        <f t="shared" si="11"/>
        <v>12.027027027027026</v>
      </c>
      <c r="I102" s="3">
        <f t="shared" si="12"/>
        <v>9.0090090090090094</v>
      </c>
      <c r="J102" s="3">
        <f t="shared" si="13"/>
        <v>5.9909909909909906</v>
      </c>
    </row>
    <row r="105" spans="1:19" x14ac:dyDescent="0.2">
      <c r="A105" s="2"/>
    </row>
    <row r="106" spans="1:19" x14ac:dyDescent="0.2">
      <c r="A106" s="2" t="s">
        <v>18</v>
      </c>
      <c r="H106" s="12" t="s">
        <v>17</v>
      </c>
      <c r="I106" s="12"/>
      <c r="J106" s="12"/>
    </row>
    <row r="107" spans="1:19" x14ac:dyDescent="0.2">
      <c r="A107" s="2" t="s">
        <v>16</v>
      </c>
      <c r="H107" s="2">
        <v>1</v>
      </c>
      <c r="I107" s="2">
        <v>2</v>
      </c>
      <c r="J107" s="2">
        <v>3</v>
      </c>
      <c r="O107" s="5"/>
      <c r="S107" s="5"/>
    </row>
    <row r="108" spans="1:19" x14ac:dyDescent="0.2">
      <c r="A108" s="2" t="s">
        <v>15</v>
      </c>
      <c r="B108" s="4">
        <v>2000000000</v>
      </c>
      <c r="C108" s="4">
        <v>1330000000</v>
      </c>
      <c r="D108" s="4">
        <v>4000000000</v>
      </c>
      <c r="F108" s="7">
        <f>AVERAGE(B108:D108)</f>
        <v>2443333333.3333335</v>
      </c>
      <c r="H108" s="3">
        <f t="shared" ref="H108:H123" si="14">B108/$F$108</f>
        <v>0.81855388813096852</v>
      </c>
      <c r="I108" s="3">
        <f t="shared" ref="I108:I123" si="15">C108/$F$108</f>
        <v>0.5443383356070941</v>
      </c>
      <c r="J108" s="3">
        <f t="shared" ref="J108:J123" si="16">D108/$F$108</f>
        <v>1.637107776261937</v>
      </c>
      <c r="K108" s="2"/>
      <c r="O108" s="5"/>
      <c r="S108" s="5"/>
    </row>
    <row r="109" spans="1:19" x14ac:dyDescent="0.2">
      <c r="A109" s="2" t="s">
        <v>14</v>
      </c>
      <c r="B109" s="4">
        <v>6670</v>
      </c>
      <c r="C109" s="4">
        <v>6670</v>
      </c>
      <c r="D109" s="4">
        <v>6670</v>
      </c>
      <c r="F109" s="6"/>
      <c r="H109" s="3">
        <f t="shared" si="14"/>
        <v>2.72987721691678E-6</v>
      </c>
      <c r="I109" s="3">
        <f t="shared" si="15"/>
        <v>2.72987721691678E-6</v>
      </c>
      <c r="J109" s="3">
        <f t="shared" si="16"/>
        <v>2.72987721691678E-6</v>
      </c>
      <c r="K109" s="2"/>
      <c r="O109" s="5"/>
      <c r="S109" s="5"/>
    </row>
    <row r="110" spans="1:19" x14ac:dyDescent="0.2">
      <c r="A110" s="2" t="s">
        <v>13</v>
      </c>
      <c r="B110" s="4">
        <v>4000000000</v>
      </c>
      <c r="C110" s="4">
        <v>3330000000</v>
      </c>
      <c r="D110" s="4">
        <v>1200000000</v>
      </c>
      <c r="F110" s="6"/>
      <c r="H110" s="3">
        <f t="shared" si="14"/>
        <v>1.637107776261937</v>
      </c>
      <c r="I110" s="3">
        <f t="shared" si="15"/>
        <v>1.3628922237380627</v>
      </c>
      <c r="J110" s="3">
        <f t="shared" si="16"/>
        <v>0.49113233287858116</v>
      </c>
      <c r="K110" s="6"/>
      <c r="O110" s="5"/>
      <c r="S110" s="5"/>
    </row>
    <row r="111" spans="1:19" x14ac:dyDescent="0.2">
      <c r="A111" s="1" t="s">
        <v>12</v>
      </c>
      <c r="B111" s="4">
        <v>6670000000</v>
      </c>
      <c r="C111" s="4">
        <v>6670000000</v>
      </c>
      <c r="D111" s="4">
        <v>6000000000</v>
      </c>
      <c r="F111" s="6"/>
      <c r="H111" s="3">
        <f t="shared" si="14"/>
        <v>2.7298772169167802</v>
      </c>
      <c r="I111" s="3">
        <f t="shared" si="15"/>
        <v>2.7298772169167802</v>
      </c>
      <c r="J111" s="3">
        <f t="shared" si="16"/>
        <v>2.4556616643929057</v>
      </c>
      <c r="K111" s="2"/>
      <c r="O111" s="5"/>
      <c r="S111" s="5"/>
    </row>
    <row r="112" spans="1:19" x14ac:dyDescent="0.2">
      <c r="A112" s="1" t="s">
        <v>11</v>
      </c>
      <c r="B112" s="4">
        <v>66700</v>
      </c>
      <c r="C112" s="4">
        <v>66700</v>
      </c>
      <c r="D112" s="4">
        <v>66700</v>
      </c>
      <c r="F112" s="6"/>
      <c r="H112" s="3">
        <f t="shared" si="14"/>
        <v>2.7298772169167801E-5</v>
      </c>
      <c r="I112" s="3">
        <f t="shared" si="15"/>
        <v>2.7298772169167801E-5</v>
      </c>
      <c r="J112" s="3">
        <f t="shared" si="16"/>
        <v>2.7298772169167801E-5</v>
      </c>
      <c r="K112" s="2"/>
      <c r="O112" s="5"/>
      <c r="S112" s="5"/>
    </row>
    <row r="113" spans="1:19" x14ac:dyDescent="0.2">
      <c r="A113" s="1" t="s">
        <v>10</v>
      </c>
      <c r="B113" s="4">
        <v>667000</v>
      </c>
      <c r="C113" s="4">
        <v>667000</v>
      </c>
      <c r="D113" s="4">
        <v>667000</v>
      </c>
      <c r="F113" s="6"/>
      <c r="H113" s="3">
        <f t="shared" si="14"/>
        <v>2.7298772169167802E-4</v>
      </c>
      <c r="I113" s="3">
        <f t="shared" si="15"/>
        <v>2.7298772169167802E-4</v>
      </c>
      <c r="J113" s="3">
        <f t="shared" si="16"/>
        <v>2.7298772169167802E-4</v>
      </c>
      <c r="K113" s="2"/>
      <c r="O113" s="5"/>
      <c r="S113" s="5"/>
    </row>
    <row r="114" spans="1:19" x14ac:dyDescent="0.2">
      <c r="A114" s="1" t="s">
        <v>9</v>
      </c>
      <c r="B114" s="4">
        <v>667000</v>
      </c>
      <c r="C114" s="4">
        <v>667000</v>
      </c>
      <c r="D114" s="4">
        <v>667000</v>
      </c>
      <c r="F114" s="6"/>
      <c r="H114" s="3">
        <f t="shared" si="14"/>
        <v>2.7298772169167802E-4</v>
      </c>
      <c r="I114" s="3">
        <f t="shared" si="15"/>
        <v>2.7298772169167802E-4</v>
      </c>
      <c r="J114" s="3">
        <f t="shared" si="16"/>
        <v>2.7298772169167802E-4</v>
      </c>
      <c r="K114" s="2"/>
      <c r="O114" s="5"/>
      <c r="S114" s="5"/>
    </row>
    <row r="115" spans="1:19" x14ac:dyDescent="0.2">
      <c r="A115" s="1" t="s">
        <v>8</v>
      </c>
      <c r="B115" s="4">
        <v>1330000000</v>
      </c>
      <c r="C115" s="4">
        <v>1000000000</v>
      </c>
      <c r="D115" s="4">
        <v>200000000</v>
      </c>
      <c r="F115" s="6"/>
      <c r="H115" s="3">
        <f t="shared" si="14"/>
        <v>0.5443383356070941</v>
      </c>
      <c r="I115" s="3">
        <f t="shared" si="15"/>
        <v>0.40927694406548426</v>
      </c>
      <c r="J115" s="3">
        <f t="shared" si="16"/>
        <v>8.1855388813096855E-2</v>
      </c>
      <c r="K115" s="2"/>
      <c r="O115" s="5"/>
      <c r="S115" s="5"/>
    </row>
    <row r="116" spans="1:19" x14ac:dyDescent="0.2">
      <c r="A116" s="1" t="s">
        <v>7</v>
      </c>
      <c r="B116" s="4">
        <v>6000000000</v>
      </c>
      <c r="C116" s="4">
        <v>1330000000</v>
      </c>
      <c r="D116" s="4">
        <v>667000000</v>
      </c>
      <c r="F116" s="6"/>
      <c r="H116" s="3">
        <f t="shared" si="14"/>
        <v>2.4556616643929057</v>
      </c>
      <c r="I116" s="3">
        <f t="shared" si="15"/>
        <v>0.5443383356070941</v>
      </c>
      <c r="J116" s="3">
        <f t="shared" si="16"/>
        <v>0.27298772169167801</v>
      </c>
      <c r="K116" s="2"/>
      <c r="O116" s="5"/>
      <c r="S116" s="5"/>
    </row>
    <row r="117" spans="1:19" x14ac:dyDescent="0.2">
      <c r="A117" s="1" t="s">
        <v>6</v>
      </c>
      <c r="B117" s="4">
        <v>6670</v>
      </c>
      <c r="C117" s="4">
        <v>6670</v>
      </c>
      <c r="D117" s="4">
        <v>6670</v>
      </c>
      <c r="F117" s="6"/>
      <c r="H117" s="3">
        <f t="shared" si="14"/>
        <v>2.72987721691678E-6</v>
      </c>
      <c r="I117" s="3">
        <f t="shared" si="15"/>
        <v>2.72987721691678E-6</v>
      </c>
      <c r="J117" s="3">
        <f t="shared" si="16"/>
        <v>2.72987721691678E-6</v>
      </c>
      <c r="K117" s="2"/>
      <c r="O117" s="5"/>
      <c r="S117" s="5"/>
    </row>
    <row r="118" spans="1:19" x14ac:dyDescent="0.2">
      <c r="A118" s="1" t="s">
        <v>5</v>
      </c>
      <c r="B118" s="4">
        <v>107000000000</v>
      </c>
      <c r="C118" s="4">
        <v>107000000000</v>
      </c>
      <c r="D118" s="4">
        <v>13300000000</v>
      </c>
      <c r="F118" s="6"/>
      <c r="H118" s="3">
        <f t="shared" si="14"/>
        <v>43.792633015006821</v>
      </c>
      <c r="I118" s="3">
        <f t="shared" si="15"/>
        <v>43.792633015006821</v>
      </c>
      <c r="J118" s="3">
        <f t="shared" si="16"/>
        <v>5.4433833560709406</v>
      </c>
      <c r="K118" s="2"/>
      <c r="O118" s="5"/>
      <c r="S118" s="5"/>
    </row>
    <row r="119" spans="1:19" x14ac:dyDescent="0.2">
      <c r="A119" s="1" t="s">
        <v>4</v>
      </c>
      <c r="B119" s="4">
        <v>667000</v>
      </c>
      <c r="C119" s="4">
        <v>667000</v>
      </c>
      <c r="D119" s="4">
        <v>667000</v>
      </c>
      <c r="F119" s="6"/>
      <c r="H119" s="3">
        <f t="shared" si="14"/>
        <v>2.7298772169167802E-4</v>
      </c>
      <c r="I119" s="3">
        <f t="shared" si="15"/>
        <v>2.7298772169167802E-4</v>
      </c>
      <c r="J119" s="3">
        <f t="shared" si="16"/>
        <v>2.7298772169167802E-4</v>
      </c>
      <c r="K119" s="2"/>
      <c r="O119" s="5"/>
      <c r="S119" s="5"/>
    </row>
    <row r="120" spans="1:19" x14ac:dyDescent="0.2">
      <c r="A120" s="1" t="s">
        <v>3</v>
      </c>
      <c r="B120" s="4">
        <v>667000</v>
      </c>
      <c r="C120" s="4">
        <v>667000</v>
      </c>
      <c r="D120" s="4">
        <v>667000</v>
      </c>
      <c r="F120" s="6"/>
      <c r="H120" s="3">
        <f t="shared" si="14"/>
        <v>2.7298772169167802E-4</v>
      </c>
      <c r="I120" s="3">
        <f t="shared" si="15"/>
        <v>2.7298772169167802E-4</v>
      </c>
      <c r="J120" s="3">
        <f t="shared" si="16"/>
        <v>2.7298772169167802E-4</v>
      </c>
      <c r="K120" s="2"/>
      <c r="O120" s="5"/>
      <c r="S120" s="5"/>
    </row>
    <row r="121" spans="1:19" x14ac:dyDescent="0.2">
      <c r="A121" s="1" t="s">
        <v>2</v>
      </c>
      <c r="B121" s="4">
        <v>667000</v>
      </c>
      <c r="C121" s="4">
        <v>667000</v>
      </c>
      <c r="D121" s="4">
        <v>667000</v>
      </c>
      <c r="F121" s="6"/>
      <c r="H121" s="3">
        <f t="shared" si="14"/>
        <v>2.7298772169167802E-4</v>
      </c>
      <c r="I121" s="3">
        <f t="shared" si="15"/>
        <v>2.7298772169167802E-4</v>
      </c>
      <c r="J121" s="3">
        <f t="shared" si="16"/>
        <v>2.7298772169167802E-4</v>
      </c>
      <c r="K121" s="2"/>
      <c r="O121" s="5"/>
      <c r="S121" s="5"/>
    </row>
    <row r="122" spans="1:19" x14ac:dyDescent="0.2">
      <c r="A122" s="1" t="s">
        <v>1</v>
      </c>
      <c r="B122" s="4">
        <v>667000</v>
      </c>
      <c r="C122" s="4">
        <v>667000</v>
      </c>
      <c r="D122" s="4">
        <v>667000</v>
      </c>
      <c r="H122" s="3">
        <f t="shared" si="14"/>
        <v>2.7298772169167802E-4</v>
      </c>
      <c r="I122" s="3">
        <f t="shared" si="15"/>
        <v>2.7298772169167802E-4</v>
      </c>
      <c r="J122" s="3">
        <f t="shared" si="16"/>
        <v>2.7298772169167802E-4</v>
      </c>
      <c r="K122" s="2"/>
    </row>
    <row r="123" spans="1:19" x14ac:dyDescent="0.2">
      <c r="A123" s="1" t="s">
        <v>0</v>
      </c>
      <c r="B123" s="4">
        <v>1470000000</v>
      </c>
      <c r="C123" s="4">
        <v>16000000000</v>
      </c>
      <c r="D123" s="4">
        <v>9330000000</v>
      </c>
      <c r="H123" s="3">
        <f t="shared" si="14"/>
        <v>0.60163710777626189</v>
      </c>
      <c r="I123" s="3">
        <f t="shared" si="15"/>
        <v>6.5484311050477482</v>
      </c>
      <c r="J123" s="3">
        <f t="shared" si="16"/>
        <v>3.8185538881309684</v>
      </c>
      <c r="K123" s="2"/>
    </row>
  </sheetData>
  <mergeCells count="9">
    <mergeCell ref="H64:J64"/>
    <mergeCell ref="H85:J85"/>
    <mergeCell ref="H106:J106"/>
    <mergeCell ref="B2:D2"/>
    <mergeCell ref="H2:J2"/>
    <mergeCell ref="B23:D23"/>
    <mergeCell ref="H23:J23"/>
    <mergeCell ref="B43:D43"/>
    <mergeCell ref="H43:J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89641-17B0-BD40-82C5-F2AD7FA79BC0}">
  <dimension ref="A1:I4"/>
  <sheetViews>
    <sheetView workbookViewId="0">
      <selection activeCell="C14" sqref="C14"/>
    </sheetView>
  </sheetViews>
  <sheetFormatPr baseColWidth="10" defaultRowHeight="16" x14ac:dyDescent="0.2"/>
  <sheetData>
    <row r="1" spans="1:9" x14ac:dyDescent="0.2">
      <c r="A1" s="11" t="s">
        <v>42</v>
      </c>
      <c r="B1" s="11" t="s">
        <v>41</v>
      </c>
      <c r="C1" s="11" t="s">
        <v>40</v>
      </c>
      <c r="D1" s="11" t="s">
        <v>39</v>
      </c>
      <c r="E1" s="11" t="s">
        <v>38</v>
      </c>
      <c r="F1" s="11" t="s">
        <v>37</v>
      </c>
      <c r="G1" s="11" t="s">
        <v>36</v>
      </c>
      <c r="H1" s="11" t="s">
        <v>35</v>
      </c>
      <c r="I1" s="11" t="s">
        <v>34</v>
      </c>
    </row>
    <row r="2" spans="1:9" x14ac:dyDescent="0.2">
      <c r="A2" s="10">
        <v>5.1999999999999998E-2</v>
      </c>
      <c r="B2" s="10">
        <v>0.13</v>
      </c>
      <c r="C2" s="10">
        <v>0.153</v>
      </c>
      <c r="D2" s="10">
        <v>0.126</v>
      </c>
      <c r="E2" s="10">
        <v>0.129</v>
      </c>
      <c r="F2" s="10">
        <v>5.1999999999999998E-2</v>
      </c>
      <c r="G2" s="10">
        <v>0.13</v>
      </c>
      <c r="H2" s="10">
        <v>9.0999999999999998E-2</v>
      </c>
      <c r="I2" s="10">
        <v>0.109</v>
      </c>
    </row>
    <row r="3" spans="1:9" x14ac:dyDescent="0.2">
      <c r="A3" s="10">
        <v>5.2999999999999999E-2</v>
      </c>
      <c r="B3" s="10">
        <v>0.126</v>
      </c>
      <c r="C3" s="10">
        <v>0.13100000000000001</v>
      </c>
      <c r="D3" s="10">
        <v>0.126</v>
      </c>
      <c r="E3" s="10">
        <v>0.129</v>
      </c>
      <c r="F3" s="10">
        <v>5.2999999999999999E-2</v>
      </c>
      <c r="G3" s="10">
        <v>0.13400000000000001</v>
      </c>
      <c r="H3" s="10">
        <v>8.8999999999999996E-2</v>
      </c>
      <c r="I3" s="10">
        <v>0.124</v>
      </c>
    </row>
    <row r="4" spans="1:9" x14ac:dyDescent="0.2">
      <c r="A4" s="10">
        <v>4.2000000000000003E-2</v>
      </c>
      <c r="B4" s="10">
        <v>0.11700000000000001</v>
      </c>
      <c r="C4" s="10">
        <v>0.13700000000000001</v>
      </c>
      <c r="D4" s="10">
        <v>0.156</v>
      </c>
      <c r="E4" s="10">
        <v>0.13700000000000001</v>
      </c>
      <c r="F4" s="10">
        <v>5.1999999999999998E-2</v>
      </c>
      <c r="G4" s="10">
        <v>0.114</v>
      </c>
      <c r="H4" s="10">
        <v>8.8999999999999996E-2</v>
      </c>
      <c r="I4" s="10">
        <v>0.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30872-69B7-CA48-8DD6-D4C90A546553}">
  <dimension ref="A2"/>
  <sheetViews>
    <sheetView tabSelected="1" workbookViewId="0">
      <selection activeCell="A2" sqref="A2"/>
    </sheetView>
  </sheetViews>
  <sheetFormatPr baseColWidth="10" defaultRowHeight="16" x14ac:dyDescent="0.2"/>
  <sheetData>
    <row r="2" spans="1:1" x14ac:dyDescent="0.2">
      <c r="A2" t="s">
        <v>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c</vt:lpstr>
      <vt:lpstr>Figure 4b</vt:lpstr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Redondo</dc:creator>
  <cp:lastModifiedBy>Rafael Redondo</cp:lastModifiedBy>
  <dcterms:created xsi:type="dcterms:W3CDTF">2020-09-14T11:29:06Z</dcterms:created>
  <dcterms:modified xsi:type="dcterms:W3CDTF">2020-09-22T11:59:33Z</dcterms:modified>
</cp:coreProperties>
</file>